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D:\NAS\Thomas\from laptop handover\mystuff\Cfase_paper\Revision\Revision\Source\"/>
    </mc:Choice>
  </mc:AlternateContent>
  <xr:revisionPtr revIDLastSave="0" documentId="13_ncr:1_{2379E97B-3741-4C54-A255-4C07BC33FC8C}" xr6:coauthVersionLast="47" xr6:coauthVersionMax="47" xr10:uidLastSave="{00000000-0000-0000-0000-000000000000}"/>
  <bookViews>
    <workbookView xWindow="-3312" yWindow="-17388" windowWidth="30936" windowHeight="16896" activeTab="5" xr2:uid="{00000000-000D-0000-FFFF-FFFF00000000}"/>
  </bookViews>
  <sheets>
    <sheet name="PC32_2_noaux" sheetId="1" r:id="rId1"/>
    <sheet name="PC32_1_noaux" sheetId="2" r:id="rId2"/>
    <sheet name="PC34_2_noaux" sheetId="3" r:id="rId3"/>
    <sheet name="PC32_2_+aux" sheetId="4" r:id="rId4"/>
    <sheet name="PC32_1_+aux" sheetId="5" r:id="rId5"/>
    <sheet name="PC34_2_+aux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79" i="6" l="1"/>
  <c r="N79" i="6" s="1"/>
  <c r="I79" i="6"/>
  <c r="J79" i="6" s="1"/>
  <c r="M78" i="6"/>
  <c r="N78" i="6" s="1"/>
  <c r="I78" i="6"/>
  <c r="J78" i="6" s="1"/>
  <c r="M77" i="6"/>
  <c r="N77" i="6" s="1"/>
  <c r="I77" i="6"/>
  <c r="J77" i="6" s="1"/>
  <c r="M76" i="6"/>
  <c r="N76" i="6" s="1"/>
  <c r="I76" i="6"/>
  <c r="J76" i="6" s="1"/>
  <c r="M75" i="6"/>
  <c r="N75" i="6" s="1"/>
  <c r="I75" i="6"/>
  <c r="J75" i="6" s="1"/>
  <c r="M74" i="6"/>
  <c r="N74" i="6" s="1"/>
  <c r="I74" i="6"/>
  <c r="J74" i="6" s="1"/>
  <c r="M73" i="6"/>
  <c r="N73" i="6" s="1"/>
  <c r="I73" i="6"/>
  <c r="J73" i="6" s="1"/>
  <c r="M72" i="6"/>
  <c r="N72" i="6" s="1"/>
  <c r="I72" i="6"/>
  <c r="J72" i="6" s="1"/>
  <c r="M71" i="6"/>
  <c r="N71" i="6" s="1"/>
  <c r="I71" i="6"/>
  <c r="J71" i="6" s="1"/>
  <c r="M70" i="6"/>
  <c r="N70" i="6" s="1"/>
  <c r="I70" i="6"/>
  <c r="J70" i="6" s="1"/>
  <c r="M69" i="6"/>
  <c r="N69" i="6" s="1"/>
  <c r="I69" i="6"/>
  <c r="J69" i="6" s="1"/>
  <c r="M68" i="6"/>
  <c r="N68" i="6" s="1"/>
  <c r="I68" i="6"/>
  <c r="J68" i="6" s="1"/>
  <c r="M67" i="6"/>
  <c r="N67" i="6" s="1"/>
  <c r="I67" i="6"/>
  <c r="J67" i="6" s="1"/>
  <c r="M66" i="6"/>
  <c r="N66" i="6" s="1"/>
  <c r="I66" i="6"/>
  <c r="J66" i="6" s="1"/>
  <c r="M65" i="6"/>
  <c r="N65" i="6" s="1"/>
  <c r="I65" i="6"/>
  <c r="J65" i="6" s="1"/>
  <c r="M64" i="6"/>
  <c r="N64" i="6" s="1"/>
  <c r="I64" i="6"/>
  <c r="J64" i="6" s="1"/>
  <c r="M63" i="6"/>
  <c r="N63" i="6" s="1"/>
  <c r="I63" i="6"/>
  <c r="J63" i="6" s="1"/>
  <c r="M62" i="6"/>
  <c r="N62" i="6" s="1"/>
  <c r="I62" i="6"/>
  <c r="J62" i="6" s="1"/>
  <c r="M61" i="6"/>
  <c r="N61" i="6" s="1"/>
  <c r="I61" i="6"/>
  <c r="J61" i="6" s="1"/>
  <c r="M60" i="6"/>
  <c r="N60" i="6" s="1"/>
  <c r="I60" i="6"/>
  <c r="J60" i="6" s="1"/>
  <c r="M59" i="6"/>
  <c r="N59" i="6" s="1"/>
  <c r="I59" i="6"/>
  <c r="J59" i="6" s="1"/>
  <c r="M58" i="6"/>
  <c r="N58" i="6" s="1"/>
  <c r="I58" i="6"/>
  <c r="J58" i="6" s="1"/>
  <c r="M57" i="6"/>
  <c r="N57" i="6" s="1"/>
  <c r="I57" i="6"/>
  <c r="J57" i="6" s="1"/>
  <c r="M56" i="6"/>
  <c r="N56" i="6" s="1"/>
  <c r="I56" i="6"/>
  <c r="J56" i="6" s="1"/>
  <c r="M55" i="6"/>
  <c r="N55" i="6" s="1"/>
  <c r="I55" i="6"/>
  <c r="J55" i="6" s="1"/>
  <c r="M54" i="6"/>
  <c r="N54" i="6" s="1"/>
  <c r="I54" i="6"/>
  <c r="J54" i="6" s="1"/>
  <c r="M53" i="6"/>
  <c r="N53" i="6" s="1"/>
  <c r="I53" i="6"/>
  <c r="J53" i="6" s="1"/>
  <c r="M52" i="6"/>
  <c r="N52" i="6" s="1"/>
  <c r="I52" i="6"/>
  <c r="J52" i="6" s="1"/>
  <c r="M51" i="6"/>
  <c r="N51" i="6" s="1"/>
  <c r="I51" i="6"/>
  <c r="J51" i="6" s="1"/>
  <c r="M50" i="6"/>
  <c r="N50" i="6" s="1"/>
  <c r="I50" i="6"/>
  <c r="J50" i="6" s="1"/>
  <c r="M49" i="6"/>
  <c r="N49" i="6" s="1"/>
  <c r="I49" i="6"/>
  <c r="J49" i="6" s="1"/>
  <c r="M48" i="6"/>
  <c r="N48" i="6" s="1"/>
  <c r="I48" i="6"/>
  <c r="J48" i="6" s="1"/>
  <c r="M47" i="6"/>
  <c r="N47" i="6" s="1"/>
  <c r="I47" i="6"/>
  <c r="J47" i="6" s="1"/>
  <c r="M46" i="6"/>
  <c r="N46" i="6" s="1"/>
  <c r="I46" i="6"/>
  <c r="J46" i="6" s="1"/>
  <c r="M45" i="6"/>
  <c r="N45" i="6" s="1"/>
  <c r="I45" i="6"/>
  <c r="J45" i="6" s="1"/>
  <c r="M44" i="6"/>
  <c r="N44" i="6" s="1"/>
  <c r="I44" i="6"/>
  <c r="J44" i="6" s="1"/>
  <c r="M43" i="6"/>
  <c r="N43" i="6" s="1"/>
  <c r="I43" i="6"/>
  <c r="J43" i="6" s="1"/>
  <c r="M42" i="6"/>
  <c r="N42" i="6" s="1"/>
  <c r="I42" i="6"/>
  <c r="J42" i="6" s="1"/>
  <c r="M41" i="6"/>
  <c r="N41" i="6" s="1"/>
  <c r="I41" i="6"/>
  <c r="J41" i="6" s="1"/>
  <c r="M40" i="6"/>
  <c r="N40" i="6" s="1"/>
  <c r="I40" i="6"/>
  <c r="J40" i="6" s="1"/>
  <c r="M39" i="6"/>
  <c r="N39" i="6" s="1"/>
  <c r="I39" i="6"/>
  <c r="J39" i="6" s="1"/>
  <c r="M38" i="6"/>
  <c r="N38" i="6" s="1"/>
  <c r="I38" i="6"/>
  <c r="J38" i="6" s="1"/>
  <c r="M37" i="6"/>
  <c r="N37" i="6" s="1"/>
  <c r="I37" i="6"/>
  <c r="J37" i="6" s="1"/>
  <c r="M36" i="6"/>
  <c r="N36" i="6" s="1"/>
  <c r="I36" i="6"/>
  <c r="J36" i="6" s="1"/>
  <c r="M35" i="6"/>
  <c r="N35" i="6" s="1"/>
  <c r="I35" i="6"/>
  <c r="J35" i="6" s="1"/>
  <c r="M34" i="6"/>
  <c r="N34" i="6" s="1"/>
  <c r="I34" i="6"/>
  <c r="J34" i="6" s="1"/>
  <c r="M33" i="6"/>
  <c r="N33" i="6" s="1"/>
  <c r="I33" i="6"/>
  <c r="J33" i="6" s="1"/>
  <c r="M32" i="6"/>
  <c r="N32" i="6" s="1"/>
  <c r="I32" i="6"/>
  <c r="J32" i="6" s="1"/>
  <c r="M31" i="6"/>
  <c r="N31" i="6" s="1"/>
  <c r="I31" i="6"/>
  <c r="J31" i="6" s="1"/>
  <c r="M30" i="6"/>
  <c r="N30" i="6" s="1"/>
  <c r="I30" i="6"/>
  <c r="J30" i="6" s="1"/>
  <c r="M29" i="6"/>
  <c r="N29" i="6" s="1"/>
  <c r="I29" i="6"/>
  <c r="J29" i="6" s="1"/>
  <c r="M28" i="6"/>
  <c r="N28" i="6" s="1"/>
  <c r="I28" i="6"/>
  <c r="J28" i="6" s="1"/>
  <c r="M27" i="6"/>
  <c r="N27" i="6" s="1"/>
  <c r="I27" i="6"/>
  <c r="J27" i="6" s="1"/>
  <c r="M26" i="6"/>
  <c r="N26" i="6" s="1"/>
  <c r="I26" i="6"/>
  <c r="J26" i="6" s="1"/>
  <c r="M25" i="6"/>
  <c r="N25" i="6" s="1"/>
  <c r="I25" i="6"/>
  <c r="J25" i="6" s="1"/>
  <c r="M24" i="6"/>
  <c r="N24" i="6" s="1"/>
  <c r="I24" i="6"/>
  <c r="J24" i="6" s="1"/>
  <c r="M23" i="6"/>
  <c r="N23" i="6" s="1"/>
  <c r="I23" i="6"/>
  <c r="J23" i="6" s="1"/>
  <c r="M22" i="6"/>
  <c r="N22" i="6" s="1"/>
  <c r="I22" i="6"/>
  <c r="J22" i="6" s="1"/>
  <c r="M21" i="6"/>
  <c r="N21" i="6" s="1"/>
  <c r="I21" i="6"/>
  <c r="J21" i="6" s="1"/>
  <c r="M20" i="6"/>
  <c r="N20" i="6" s="1"/>
  <c r="I20" i="6"/>
  <c r="J20" i="6" s="1"/>
  <c r="M19" i="6"/>
  <c r="N19" i="6" s="1"/>
  <c r="I19" i="6"/>
  <c r="J19" i="6" s="1"/>
  <c r="M18" i="6"/>
  <c r="N18" i="6" s="1"/>
  <c r="I18" i="6"/>
  <c r="J18" i="6" s="1"/>
  <c r="M17" i="6"/>
  <c r="N17" i="6" s="1"/>
  <c r="I17" i="6"/>
  <c r="J17" i="6" s="1"/>
  <c r="M16" i="6"/>
  <c r="N16" i="6" s="1"/>
  <c r="I16" i="6"/>
  <c r="J16" i="6" s="1"/>
  <c r="M15" i="6"/>
  <c r="N15" i="6" s="1"/>
  <c r="I15" i="6"/>
  <c r="J15" i="6" s="1"/>
  <c r="M14" i="6"/>
  <c r="N14" i="6" s="1"/>
  <c r="I14" i="6"/>
  <c r="J14" i="6" s="1"/>
  <c r="M13" i="6"/>
  <c r="N13" i="6" s="1"/>
  <c r="I13" i="6"/>
  <c r="J13" i="6" s="1"/>
  <c r="M12" i="6"/>
  <c r="N12" i="6" s="1"/>
  <c r="I12" i="6"/>
  <c r="J12" i="6" s="1"/>
  <c r="M11" i="6"/>
  <c r="N11" i="6" s="1"/>
  <c r="I11" i="6"/>
  <c r="J11" i="6" s="1"/>
  <c r="M10" i="6"/>
  <c r="N10" i="6" s="1"/>
  <c r="I10" i="6"/>
  <c r="J10" i="6" s="1"/>
  <c r="M9" i="6"/>
  <c r="N9" i="6" s="1"/>
  <c r="I9" i="6"/>
  <c r="J9" i="6" s="1"/>
  <c r="M8" i="6"/>
  <c r="N8" i="6" s="1"/>
  <c r="I8" i="6"/>
  <c r="J8" i="6" s="1"/>
  <c r="M7" i="6"/>
  <c r="N7" i="6" s="1"/>
  <c r="I7" i="6"/>
  <c r="J7" i="6" s="1"/>
  <c r="M6" i="6"/>
  <c r="N6" i="6" s="1"/>
  <c r="I6" i="6"/>
  <c r="J6" i="6" s="1"/>
  <c r="M5" i="6"/>
  <c r="N5" i="6" s="1"/>
  <c r="I5" i="6"/>
  <c r="J5" i="6" s="1"/>
  <c r="M4" i="6"/>
  <c r="I4" i="6"/>
  <c r="M79" i="5"/>
  <c r="N79" i="5" s="1"/>
  <c r="I79" i="5"/>
  <c r="J79" i="5" s="1"/>
  <c r="M78" i="5"/>
  <c r="N78" i="5" s="1"/>
  <c r="I78" i="5"/>
  <c r="J78" i="5" s="1"/>
  <c r="M77" i="5"/>
  <c r="N77" i="5" s="1"/>
  <c r="I77" i="5"/>
  <c r="J77" i="5" s="1"/>
  <c r="M76" i="5"/>
  <c r="N76" i="5" s="1"/>
  <c r="I76" i="5"/>
  <c r="J76" i="5" s="1"/>
  <c r="M75" i="5"/>
  <c r="N75" i="5" s="1"/>
  <c r="I75" i="5"/>
  <c r="J75" i="5" s="1"/>
  <c r="M74" i="5"/>
  <c r="N74" i="5" s="1"/>
  <c r="I74" i="5"/>
  <c r="J74" i="5" s="1"/>
  <c r="M73" i="5"/>
  <c r="N73" i="5" s="1"/>
  <c r="I73" i="5"/>
  <c r="J73" i="5" s="1"/>
  <c r="M72" i="5"/>
  <c r="N72" i="5" s="1"/>
  <c r="I72" i="5"/>
  <c r="J72" i="5" s="1"/>
  <c r="M71" i="5"/>
  <c r="N71" i="5" s="1"/>
  <c r="I71" i="5"/>
  <c r="J71" i="5" s="1"/>
  <c r="M70" i="5"/>
  <c r="N70" i="5" s="1"/>
  <c r="I70" i="5"/>
  <c r="J70" i="5" s="1"/>
  <c r="M69" i="5"/>
  <c r="N69" i="5" s="1"/>
  <c r="I69" i="5"/>
  <c r="J69" i="5" s="1"/>
  <c r="M68" i="5"/>
  <c r="N68" i="5" s="1"/>
  <c r="I68" i="5"/>
  <c r="J68" i="5" s="1"/>
  <c r="M67" i="5"/>
  <c r="N67" i="5" s="1"/>
  <c r="I67" i="5"/>
  <c r="J67" i="5" s="1"/>
  <c r="M66" i="5"/>
  <c r="N66" i="5" s="1"/>
  <c r="I66" i="5"/>
  <c r="J66" i="5" s="1"/>
  <c r="M65" i="5"/>
  <c r="N65" i="5" s="1"/>
  <c r="I65" i="5"/>
  <c r="J65" i="5" s="1"/>
  <c r="M64" i="5"/>
  <c r="N64" i="5" s="1"/>
  <c r="I64" i="5"/>
  <c r="J64" i="5" s="1"/>
  <c r="M63" i="5"/>
  <c r="N63" i="5" s="1"/>
  <c r="I63" i="5"/>
  <c r="J63" i="5" s="1"/>
  <c r="M62" i="5"/>
  <c r="N62" i="5" s="1"/>
  <c r="I62" i="5"/>
  <c r="J62" i="5" s="1"/>
  <c r="M61" i="5"/>
  <c r="N61" i="5" s="1"/>
  <c r="I61" i="5"/>
  <c r="J61" i="5" s="1"/>
  <c r="M60" i="5"/>
  <c r="N60" i="5" s="1"/>
  <c r="I60" i="5"/>
  <c r="J60" i="5" s="1"/>
  <c r="M59" i="5"/>
  <c r="N59" i="5" s="1"/>
  <c r="I59" i="5"/>
  <c r="J59" i="5" s="1"/>
  <c r="M58" i="5"/>
  <c r="N58" i="5" s="1"/>
  <c r="I58" i="5"/>
  <c r="J58" i="5" s="1"/>
  <c r="M57" i="5"/>
  <c r="N57" i="5" s="1"/>
  <c r="I57" i="5"/>
  <c r="J57" i="5" s="1"/>
  <c r="M56" i="5"/>
  <c r="N56" i="5" s="1"/>
  <c r="I56" i="5"/>
  <c r="J56" i="5" s="1"/>
  <c r="M55" i="5"/>
  <c r="N55" i="5" s="1"/>
  <c r="I55" i="5"/>
  <c r="J55" i="5" s="1"/>
  <c r="M54" i="5"/>
  <c r="N54" i="5" s="1"/>
  <c r="I54" i="5"/>
  <c r="J54" i="5" s="1"/>
  <c r="M53" i="5"/>
  <c r="N53" i="5" s="1"/>
  <c r="I53" i="5"/>
  <c r="J53" i="5" s="1"/>
  <c r="M52" i="5"/>
  <c r="N52" i="5" s="1"/>
  <c r="I52" i="5"/>
  <c r="J52" i="5" s="1"/>
  <c r="M51" i="5"/>
  <c r="N51" i="5" s="1"/>
  <c r="I51" i="5"/>
  <c r="J51" i="5" s="1"/>
  <c r="M50" i="5"/>
  <c r="N50" i="5" s="1"/>
  <c r="I50" i="5"/>
  <c r="J50" i="5" s="1"/>
  <c r="M49" i="5"/>
  <c r="N49" i="5" s="1"/>
  <c r="J49" i="5"/>
  <c r="I49" i="5"/>
  <c r="M48" i="5"/>
  <c r="N48" i="5" s="1"/>
  <c r="I48" i="5"/>
  <c r="J48" i="5" s="1"/>
  <c r="M47" i="5"/>
  <c r="N47" i="5" s="1"/>
  <c r="I47" i="5"/>
  <c r="J47" i="5" s="1"/>
  <c r="M46" i="5"/>
  <c r="N46" i="5" s="1"/>
  <c r="I46" i="5"/>
  <c r="J46" i="5" s="1"/>
  <c r="M45" i="5"/>
  <c r="N45" i="5" s="1"/>
  <c r="J45" i="5"/>
  <c r="I45" i="5"/>
  <c r="M44" i="5"/>
  <c r="N44" i="5" s="1"/>
  <c r="I44" i="5"/>
  <c r="J44" i="5" s="1"/>
  <c r="M43" i="5"/>
  <c r="N43" i="5" s="1"/>
  <c r="I43" i="5"/>
  <c r="J43" i="5" s="1"/>
  <c r="M42" i="5"/>
  <c r="N42" i="5" s="1"/>
  <c r="I42" i="5"/>
  <c r="J42" i="5" s="1"/>
  <c r="M41" i="5"/>
  <c r="N41" i="5" s="1"/>
  <c r="I41" i="5"/>
  <c r="J41" i="5" s="1"/>
  <c r="M40" i="5"/>
  <c r="N40" i="5" s="1"/>
  <c r="I40" i="5"/>
  <c r="J40" i="5" s="1"/>
  <c r="M39" i="5"/>
  <c r="N39" i="5" s="1"/>
  <c r="I39" i="5"/>
  <c r="J39" i="5" s="1"/>
  <c r="M38" i="5"/>
  <c r="N38" i="5" s="1"/>
  <c r="I38" i="5"/>
  <c r="J38" i="5" s="1"/>
  <c r="M37" i="5"/>
  <c r="N37" i="5" s="1"/>
  <c r="I37" i="5"/>
  <c r="J37" i="5" s="1"/>
  <c r="M36" i="5"/>
  <c r="N36" i="5" s="1"/>
  <c r="I36" i="5"/>
  <c r="J36" i="5" s="1"/>
  <c r="M35" i="5"/>
  <c r="N35" i="5" s="1"/>
  <c r="I35" i="5"/>
  <c r="J35" i="5" s="1"/>
  <c r="M34" i="5"/>
  <c r="N34" i="5" s="1"/>
  <c r="I34" i="5"/>
  <c r="J34" i="5" s="1"/>
  <c r="M33" i="5"/>
  <c r="N33" i="5" s="1"/>
  <c r="J33" i="5"/>
  <c r="I33" i="5"/>
  <c r="M32" i="5"/>
  <c r="N32" i="5" s="1"/>
  <c r="I32" i="5"/>
  <c r="J32" i="5" s="1"/>
  <c r="M31" i="5"/>
  <c r="N31" i="5" s="1"/>
  <c r="I31" i="5"/>
  <c r="J31" i="5" s="1"/>
  <c r="M30" i="5"/>
  <c r="N30" i="5" s="1"/>
  <c r="I30" i="5"/>
  <c r="J30" i="5" s="1"/>
  <c r="M29" i="5"/>
  <c r="N29" i="5" s="1"/>
  <c r="I29" i="5"/>
  <c r="J29" i="5" s="1"/>
  <c r="M28" i="5"/>
  <c r="N28" i="5" s="1"/>
  <c r="I28" i="5"/>
  <c r="J28" i="5" s="1"/>
  <c r="M27" i="5"/>
  <c r="N27" i="5" s="1"/>
  <c r="I27" i="5"/>
  <c r="J27" i="5" s="1"/>
  <c r="M26" i="5"/>
  <c r="N26" i="5" s="1"/>
  <c r="J26" i="5"/>
  <c r="I26" i="5"/>
  <c r="M25" i="5"/>
  <c r="N25" i="5" s="1"/>
  <c r="J25" i="5"/>
  <c r="I25" i="5"/>
  <c r="M24" i="5"/>
  <c r="N24" i="5" s="1"/>
  <c r="I24" i="5"/>
  <c r="J24" i="5" s="1"/>
  <c r="M23" i="5"/>
  <c r="N23" i="5" s="1"/>
  <c r="I23" i="5"/>
  <c r="J23" i="5" s="1"/>
  <c r="M22" i="5"/>
  <c r="N22" i="5" s="1"/>
  <c r="I22" i="5"/>
  <c r="J22" i="5" s="1"/>
  <c r="M21" i="5"/>
  <c r="N21" i="5" s="1"/>
  <c r="I21" i="5"/>
  <c r="J21" i="5" s="1"/>
  <c r="M20" i="5"/>
  <c r="N20" i="5" s="1"/>
  <c r="I20" i="5"/>
  <c r="J20" i="5" s="1"/>
  <c r="M19" i="5"/>
  <c r="N19" i="5" s="1"/>
  <c r="I19" i="5"/>
  <c r="J19" i="5" s="1"/>
  <c r="M18" i="5"/>
  <c r="N18" i="5" s="1"/>
  <c r="J18" i="5"/>
  <c r="I18" i="5"/>
  <c r="M17" i="5"/>
  <c r="N17" i="5" s="1"/>
  <c r="J17" i="5"/>
  <c r="I17" i="5"/>
  <c r="M16" i="5"/>
  <c r="N16" i="5" s="1"/>
  <c r="I16" i="5"/>
  <c r="J16" i="5" s="1"/>
  <c r="M15" i="5"/>
  <c r="N15" i="5" s="1"/>
  <c r="I15" i="5"/>
  <c r="J15" i="5" s="1"/>
  <c r="M14" i="5"/>
  <c r="N14" i="5" s="1"/>
  <c r="I14" i="5"/>
  <c r="J14" i="5" s="1"/>
  <c r="M13" i="5"/>
  <c r="N13" i="5" s="1"/>
  <c r="I13" i="5"/>
  <c r="J13" i="5" s="1"/>
  <c r="M12" i="5"/>
  <c r="N12" i="5" s="1"/>
  <c r="I12" i="5"/>
  <c r="J12" i="5" s="1"/>
  <c r="M11" i="5"/>
  <c r="N11" i="5" s="1"/>
  <c r="I11" i="5"/>
  <c r="J11" i="5" s="1"/>
  <c r="M10" i="5"/>
  <c r="N10" i="5" s="1"/>
  <c r="J10" i="5"/>
  <c r="I10" i="5"/>
  <c r="M9" i="5"/>
  <c r="N9" i="5" s="1"/>
  <c r="J9" i="5"/>
  <c r="I9" i="5"/>
  <c r="M8" i="5"/>
  <c r="N8" i="5" s="1"/>
  <c r="I8" i="5"/>
  <c r="J8" i="5" s="1"/>
  <c r="M7" i="5"/>
  <c r="N7" i="5" s="1"/>
  <c r="I7" i="5"/>
  <c r="J7" i="5" s="1"/>
  <c r="M6" i="5"/>
  <c r="N6" i="5" s="1"/>
  <c r="I6" i="5"/>
  <c r="J6" i="5" s="1"/>
  <c r="M5" i="5"/>
  <c r="N5" i="5" s="1"/>
  <c r="I5" i="5"/>
  <c r="J5" i="5" s="1"/>
  <c r="M4" i="5"/>
  <c r="I4" i="5"/>
  <c r="M79" i="4"/>
  <c r="N79" i="4" s="1"/>
  <c r="I79" i="4"/>
  <c r="J79" i="4" s="1"/>
  <c r="M78" i="4"/>
  <c r="N78" i="4" s="1"/>
  <c r="I78" i="4"/>
  <c r="J78" i="4" s="1"/>
  <c r="M77" i="4"/>
  <c r="N77" i="4" s="1"/>
  <c r="I77" i="4"/>
  <c r="J77" i="4" s="1"/>
  <c r="M76" i="4"/>
  <c r="N76" i="4" s="1"/>
  <c r="I76" i="4"/>
  <c r="J76" i="4" s="1"/>
  <c r="M75" i="4"/>
  <c r="N75" i="4" s="1"/>
  <c r="I75" i="4"/>
  <c r="J75" i="4" s="1"/>
  <c r="M74" i="4"/>
  <c r="N74" i="4" s="1"/>
  <c r="I74" i="4"/>
  <c r="J74" i="4" s="1"/>
  <c r="M73" i="4"/>
  <c r="N73" i="4" s="1"/>
  <c r="I73" i="4"/>
  <c r="J73" i="4" s="1"/>
  <c r="M72" i="4"/>
  <c r="N72" i="4" s="1"/>
  <c r="I72" i="4"/>
  <c r="J72" i="4" s="1"/>
  <c r="M71" i="4"/>
  <c r="N71" i="4" s="1"/>
  <c r="I71" i="4"/>
  <c r="J71" i="4" s="1"/>
  <c r="M70" i="4"/>
  <c r="N70" i="4" s="1"/>
  <c r="I70" i="4"/>
  <c r="J70" i="4" s="1"/>
  <c r="M69" i="4"/>
  <c r="N69" i="4" s="1"/>
  <c r="I69" i="4"/>
  <c r="J69" i="4" s="1"/>
  <c r="M68" i="4"/>
  <c r="N68" i="4" s="1"/>
  <c r="I68" i="4"/>
  <c r="J68" i="4" s="1"/>
  <c r="M67" i="4"/>
  <c r="N67" i="4" s="1"/>
  <c r="I67" i="4"/>
  <c r="J67" i="4" s="1"/>
  <c r="M66" i="4"/>
  <c r="N66" i="4" s="1"/>
  <c r="I66" i="4"/>
  <c r="J66" i="4" s="1"/>
  <c r="M65" i="4"/>
  <c r="N65" i="4" s="1"/>
  <c r="I65" i="4"/>
  <c r="J65" i="4" s="1"/>
  <c r="M64" i="4"/>
  <c r="N64" i="4" s="1"/>
  <c r="I64" i="4"/>
  <c r="J64" i="4" s="1"/>
  <c r="M63" i="4"/>
  <c r="N63" i="4" s="1"/>
  <c r="I63" i="4"/>
  <c r="J63" i="4" s="1"/>
  <c r="M62" i="4"/>
  <c r="N62" i="4" s="1"/>
  <c r="I62" i="4"/>
  <c r="J62" i="4" s="1"/>
  <c r="M61" i="4"/>
  <c r="N61" i="4" s="1"/>
  <c r="I61" i="4"/>
  <c r="J61" i="4" s="1"/>
  <c r="M60" i="4"/>
  <c r="N60" i="4" s="1"/>
  <c r="I60" i="4"/>
  <c r="J60" i="4" s="1"/>
  <c r="M59" i="4"/>
  <c r="N59" i="4" s="1"/>
  <c r="I59" i="4"/>
  <c r="J59" i="4" s="1"/>
  <c r="M58" i="4"/>
  <c r="N58" i="4" s="1"/>
  <c r="I58" i="4"/>
  <c r="J58" i="4" s="1"/>
  <c r="M57" i="4"/>
  <c r="N57" i="4" s="1"/>
  <c r="I57" i="4"/>
  <c r="J57" i="4" s="1"/>
  <c r="M56" i="4"/>
  <c r="N56" i="4" s="1"/>
  <c r="I56" i="4"/>
  <c r="J56" i="4" s="1"/>
  <c r="M55" i="4"/>
  <c r="N55" i="4" s="1"/>
  <c r="I55" i="4"/>
  <c r="J55" i="4" s="1"/>
  <c r="M54" i="4"/>
  <c r="N54" i="4" s="1"/>
  <c r="I54" i="4"/>
  <c r="J54" i="4" s="1"/>
  <c r="M53" i="4"/>
  <c r="N53" i="4" s="1"/>
  <c r="I53" i="4"/>
  <c r="J53" i="4" s="1"/>
  <c r="M52" i="4"/>
  <c r="N52" i="4" s="1"/>
  <c r="I52" i="4"/>
  <c r="J52" i="4" s="1"/>
  <c r="M51" i="4"/>
  <c r="N51" i="4" s="1"/>
  <c r="I51" i="4"/>
  <c r="J51" i="4" s="1"/>
  <c r="M50" i="4"/>
  <c r="N50" i="4" s="1"/>
  <c r="I50" i="4"/>
  <c r="J50" i="4" s="1"/>
  <c r="M49" i="4"/>
  <c r="N49" i="4" s="1"/>
  <c r="I49" i="4"/>
  <c r="J49" i="4" s="1"/>
  <c r="M48" i="4"/>
  <c r="N48" i="4" s="1"/>
  <c r="I48" i="4"/>
  <c r="J48" i="4" s="1"/>
  <c r="M47" i="4"/>
  <c r="N47" i="4" s="1"/>
  <c r="I47" i="4"/>
  <c r="J47" i="4" s="1"/>
  <c r="M46" i="4"/>
  <c r="N46" i="4" s="1"/>
  <c r="I46" i="4"/>
  <c r="J46" i="4" s="1"/>
  <c r="M45" i="4"/>
  <c r="N45" i="4" s="1"/>
  <c r="I45" i="4"/>
  <c r="J45" i="4" s="1"/>
  <c r="M44" i="4"/>
  <c r="N44" i="4" s="1"/>
  <c r="I44" i="4"/>
  <c r="J44" i="4" s="1"/>
  <c r="M43" i="4"/>
  <c r="N43" i="4" s="1"/>
  <c r="I43" i="4"/>
  <c r="J43" i="4" s="1"/>
  <c r="M42" i="4"/>
  <c r="N42" i="4" s="1"/>
  <c r="I42" i="4"/>
  <c r="J42" i="4" s="1"/>
  <c r="M41" i="4"/>
  <c r="N41" i="4" s="1"/>
  <c r="I41" i="4"/>
  <c r="J41" i="4" s="1"/>
  <c r="M40" i="4"/>
  <c r="N40" i="4" s="1"/>
  <c r="I40" i="4"/>
  <c r="J40" i="4" s="1"/>
  <c r="M39" i="4"/>
  <c r="N39" i="4" s="1"/>
  <c r="I39" i="4"/>
  <c r="J39" i="4" s="1"/>
  <c r="N38" i="4"/>
  <c r="M38" i="4"/>
  <c r="I38" i="4"/>
  <c r="J38" i="4" s="1"/>
  <c r="M37" i="4"/>
  <c r="N37" i="4" s="1"/>
  <c r="I37" i="4"/>
  <c r="J37" i="4" s="1"/>
  <c r="M36" i="4"/>
  <c r="N36" i="4" s="1"/>
  <c r="I36" i="4"/>
  <c r="J36" i="4" s="1"/>
  <c r="M35" i="4"/>
  <c r="N35" i="4" s="1"/>
  <c r="I35" i="4"/>
  <c r="J35" i="4" s="1"/>
  <c r="M34" i="4"/>
  <c r="N34" i="4" s="1"/>
  <c r="I34" i="4"/>
  <c r="J34" i="4" s="1"/>
  <c r="M33" i="4"/>
  <c r="N33" i="4" s="1"/>
  <c r="I33" i="4"/>
  <c r="J33" i="4" s="1"/>
  <c r="M32" i="4"/>
  <c r="N32" i="4" s="1"/>
  <c r="I32" i="4"/>
  <c r="J32" i="4" s="1"/>
  <c r="M31" i="4"/>
  <c r="N31" i="4" s="1"/>
  <c r="I31" i="4"/>
  <c r="J31" i="4" s="1"/>
  <c r="M30" i="4"/>
  <c r="N30" i="4" s="1"/>
  <c r="I30" i="4"/>
  <c r="J30" i="4" s="1"/>
  <c r="N29" i="4"/>
  <c r="M29" i="4"/>
  <c r="I29" i="4"/>
  <c r="J29" i="4" s="1"/>
  <c r="M28" i="4"/>
  <c r="N28" i="4" s="1"/>
  <c r="I28" i="4"/>
  <c r="J28" i="4" s="1"/>
  <c r="M27" i="4"/>
  <c r="N27" i="4" s="1"/>
  <c r="I27" i="4"/>
  <c r="J27" i="4" s="1"/>
  <c r="M26" i="4"/>
  <c r="N26" i="4" s="1"/>
  <c r="I26" i="4"/>
  <c r="J26" i="4" s="1"/>
  <c r="M25" i="4"/>
  <c r="N25" i="4" s="1"/>
  <c r="I25" i="4"/>
  <c r="J25" i="4" s="1"/>
  <c r="M24" i="4"/>
  <c r="N24" i="4" s="1"/>
  <c r="I24" i="4"/>
  <c r="J24" i="4" s="1"/>
  <c r="M23" i="4"/>
  <c r="N23" i="4" s="1"/>
  <c r="I23" i="4"/>
  <c r="J23" i="4" s="1"/>
  <c r="M22" i="4"/>
  <c r="N22" i="4" s="1"/>
  <c r="I22" i="4"/>
  <c r="J22" i="4" s="1"/>
  <c r="M21" i="4"/>
  <c r="N21" i="4" s="1"/>
  <c r="I21" i="4"/>
  <c r="J21" i="4" s="1"/>
  <c r="M20" i="4"/>
  <c r="N20" i="4" s="1"/>
  <c r="I20" i="4"/>
  <c r="J20" i="4" s="1"/>
  <c r="M19" i="4"/>
  <c r="N19" i="4" s="1"/>
  <c r="I19" i="4"/>
  <c r="J19" i="4" s="1"/>
  <c r="M18" i="4"/>
  <c r="N18" i="4" s="1"/>
  <c r="I18" i="4"/>
  <c r="J18" i="4" s="1"/>
  <c r="M17" i="4"/>
  <c r="N17" i="4" s="1"/>
  <c r="I17" i="4"/>
  <c r="J17" i="4" s="1"/>
  <c r="M16" i="4"/>
  <c r="N16" i="4" s="1"/>
  <c r="I16" i="4"/>
  <c r="J16" i="4" s="1"/>
  <c r="M15" i="4"/>
  <c r="N15" i="4" s="1"/>
  <c r="I15" i="4"/>
  <c r="J15" i="4" s="1"/>
  <c r="M14" i="4"/>
  <c r="N14" i="4" s="1"/>
  <c r="I14" i="4"/>
  <c r="J14" i="4" s="1"/>
  <c r="N13" i="4"/>
  <c r="M13" i="4"/>
  <c r="I13" i="4"/>
  <c r="J13" i="4" s="1"/>
  <c r="M12" i="4"/>
  <c r="N12" i="4" s="1"/>
  <c r="I12" i="4"/>
  <c r="J12" i="4" s="1"/>
  <c r="M11" i="4"/>
  <c r="N11" i="4" s="1"/>
  <c r="I11" i="4"/>
  <c r="J11" i="4" s="1"/>
  <c r="M10" i="4"/>
  <c r="N10" i="4" s="1"/>
  <c r="I10" i="4"/>
  <c r="J10" i="4" s="1"/>
  <c r="M9" i="4"/>
  <c r="N9" i="4" s="1"/>
  <c r="I9" i="4"/>
  <c r="J9" i="4" s="1"/>
  <c r="M8" i="4"/>
  <c r="N8" i="4" s="1"/>
  <c r="I8" i="4"/>
  <c r="J8" i="4" s="1"/>
  <c r="M7" i="4"/>
  <c r="N7" i="4" s="1"/>
  <c r="I7" i="4"/>
  <c r="J7" i="4" s="1"/>
  <c r="M6" i="4"/>
  <c r="N6" i="4" s="1"/>
  <c r="I6" i="4"/>
  <c r="J6" i="4" s="1"/>
  <c r="M5" i="4"/>
  <c r="N5" i="4" s="1"/>
  <c r="I5" i="4"/>
  <c r="J5" i="4" s="1"/>
  <c r="M4" i="4"/>
  <c r="I4" i="4"/>
  <c r="N20" i="3" l="1"/>
  <c r="M6" i="3"/>
  <c r="N6" i="3" s="1"/>
  <c r="M7" i="3"/>
  <c r="N7" i="3" s="1"/>
  <c r="M8" i="3"/>
  <c r="N8" i="3" s="1"/>
  <c r="M9" i="3"/>
  <c r="N9" i="3" s="1"/>
  <c r="M10" i="3"/>
  <c r="N10" i="3" s="1"/>
  <c r="M11" i="3"/>
  <c r="N11" i="3" s="1"/>
  <c r="M12" i="3"/>
  <c r="N12" i="3" s="1"/>
  <c r="M13" i="3"/>
  <c r="N13" i="3" s="1"/>
  <c r="M14" i="3"/>
  <c r="N14" i="3" s="1"/>
  <c r="M15" i="3"/>
  <c r="N15" i="3" s="1"/>
  <c r="M16" i="3"/>
  <c r="N16" i="3" s="1"/>
  <c r="M17" i="3"/>
  <c r="N17" i="3" s="1"/>
  <c r="M18" i="3"/>
  <c r="N18" i="3" s="1"/>
  <c r="M19" i="3"/>
  <c r="N19" i="3" s="1"/>
  <c r="M20" i="3"/>
  <c r="M21" i="3"/>
  <c r="N21" i="3" s="1"/>
  <c r="M22" i="3"/>
  <c r="N22" i="3" s="1"/>
  <c r="M23" i="3"/>
  <c r="N23" i="3" s="1"/>
  <c r="M24" i="3"/>
  <c r="N24" i="3" s="1"/>
  <c r="M25" i="3"/>
  <c r="N25" i="3" s="1"/>
  <c r="M26" i="3"/>
  <c r="N26" i="3" s="1"/>
  <c r="M27" i="3"/>
  <c r="N27" i="3" s="1"/>
  <c r="M28" i="3"/>
  <c r="N28" i="3" s="1"/>
  <c r="M29" i="3"/>
  <c r="N29" i="3" s="1"/>
  <c r="M30" i="3"/>
  <c r="N30" i="3" s="1"/>
  <c r="M31" i="3"/>
  <c r="N31" i="3" s="1"/>
  <c r="M32" i="3"/>
  <c r="N32" i="3" s="1"/>
  <c r="M33" i="3"/>
  <c r="N33" i="3" s="1"/>
  <c r="M34" i="3"/>
  <c r="N34" i="3" s="1"/>
  <c r="M5" i="3"/>
  <c r="N5" i="3" s="1"/>
  <c r="M4" i="3"/>
  <c r="J13" i="3"/>
  <c r="J29" i="3"/>
  <c r="I6" i="3"/>
  <c r="J6" i="3" s="1"/>
  <c r="I7" i="3"/>
  <c r="J7" i="3" s="1"/>
  <c r="I8" i="3"/>
  <c r="J8" i="3" s="1"/>
  <c r="I9" i="3"/>
  <c r="J9" i="3" s="1"/>
  <c r="I10" i="3"/>
  <c r="J10" i="3" s="1"/>
  <c r="I11" i="3"/>
  <c r="J11" i="3" s="1"/>
  <c r="I12" i="3"/>
  <c r="J12" i="3" s="1"/>
  <c r="I13" i="3"/>
  <c r="I14" i="3"/>
  <c r="J14" i="3" s="1"/>
  <c r="I15" i="3"/>
  <c r="J15" i="3" s="1"/>
  <c r="I16" i="3"/>
  <c r="J16" i="3" s="1"/>
  <c r="I17" i="3"/>
  <c r="J17" i="3" s="1"/>
  <c r="I18" i="3"/>
  <c r="J18" i="3" s="1"/>
  <c r="I19" i="3"/>
  <c r="J19" i="3" s="1"/>
  <c r="I20" i="3"/>
  <c r="J20" i="3" s="1"/>
  <c r="I21" i="3"/>
  <c r="J21" i="3" s="1"/>
  <c r="I22" i="3"/>
  <c r="J22" i="3" s="1"/>
  <c r="I23" i="3"/>
  <c r="J23" i="3" s="1"/>
  <c r="I24" i="3"/>
  <c r="J24" i="3" s="1"/>
  <c r="I25" i="3"/>
  <c r="J25" i="3" s="1"/>
  <c r="I26" i="3"/>
  <c r="J26" i="3" s="1"/>
  <c r="I27" i="3"/>
  <c r="J27" i="3" s="1"/>
  <c r="I28" i="3"/>
  <c r="J28" i="3" s="1"/>
  <c r="I29" i="3"/>
  <c r="I30" i="3"/>
  <c r="J30" i="3" s="1"/>
  <c r="I31" i="3"/>
  <c r="J31" i="3" s="1"/>
  <c r="I32" i="3"/>
  <c r="J32" i="3" s="1"/>
  <c r="I33" i="3"/>
  <c r="J33" i="3" s="1"/>
  <c r="I34" i="3"/>
  <c r="J34" i="3" s="1"/>
  <c r="I5" i="3"/>
  <c r="J5" i="3" s="1"/>
  <c r="I4" i="3"/>
  <c r="M6" i="2"/>
  <c r="N6" i="2" s="1"/>
  <c r="M7" i="2"/>
  <c r="N7" i="2" s="1"/>
  <c r="M8" i="2"/>
  <c r="N8" i="2" s="1"/>
  <c r="M9" i="2"/>
  <c r="N9" i="2" s="1"/>
  <c r="M10" i="2"/>
  <c r="N10" i="2" s="1"/>
  <c r="M11" i="2"/>
  <c r="N11" i="2" s="1"/>
  <c r="M12" i="2"/>
  <c r="N12" i="2" s="1"/>
  <c r="M13" i="2"/>
  <c r="N13" i="2" s="1"/>
  <c r="M14" i="2"/>
  <c r="N14" i="2" s="1"/>
  <c r="M15" i="2"/>
  <c r="N15" i="2" s="1"/>
  <c r="M16" i="2"/>
  <c r="N16" i="2" s="1"/>
  <c r="M17" i="2"/>
  <c r="N17" i="2" s="1"/>
  <c r="M18" i="2"/>
  <c r="N18" i="2" s="1"/>
  <c r="M19" i="2"/>
  <c r="N19" i="2" s="1"/>
  <c r="M20" i="2"/>
  <c r="N20" i="2" s="1"/>
  <c r="M21" i="2"/>
  <c r="N21" i="2" s="1"/>
  <c r="M22" i="2"/>
  <c r="N22" i="2" s="1"/>
  <c r="M23" i="2"/>
  <c r="N23" i="2" s="1"/>
  <c r="M24" i="2"/>
  <c r="N24" i="2" s="1"/>
  <c r="M25" i="2"/>
  <c r="N25" i="2" s="1"/>
  <c r="M26" i="2"/>
  <c r="N26" i="2" s="1"/>
  <c r="M27" i="2"/>
  <c r="N27" i="2" s="1"/>
  <c r="M28" i="2"/>
  <c r="N28" i="2" s="1"/>
  <c r="M29" i="2"/>
  <c r="N29" i="2" s="1"/>
  <c r="M30" i="2"/>
  <c r="N30" i="2" s="1"/>
  <c r="M31" i="2"/>
  <c r="N31" i="2" s="1"/>
  <c r="M32" i="2"/>
  <c r="N32" i="2" s="1"/>
  <c r="M33" i="2"/>
  <c r="N33" i="2" s="1"/>
  <c r="M34" i="2"/>
  <c r="N34" i="2" s="1"/>
  <c r="M5" i="2"/>
  <c r="N5" i="2" s="1"/>
  <c r="M4" i="2"/>
  <c r="J10" i="2"/>
  <c r="J11" i="2"/>
  <c r="J18" i="2"/>
  <c r="J19" i="2"/>
  <c r="J26" i="2"/>
  <c r="J34" i="2"/>
  <c r="I6" i="2"/>
  <c r="J6" i="2" s="1"/>
  <c r="I7" i="2"/>
  <c r="J7" i="2" s="1"/>
  <c r="I8" i="2"/>
  <c r="J8" i="2" s="1"/>
  <c r="I9" i="2"/>
  <c r="J9" i="2" s="1"/>
  <c r="I10" i="2"/>
  <c r="I11" i="2"/>
  <c r="I12" i="2"/>
  <c r="J12" i="2" s="1"/>
  <c r="I13" i="2"/>
  <c r="J13" i="2" s="1"/>
  <c r="I14" i="2"/>
  <c r="J14" i="2" s="1"/>
  <c r="I15" i="2"/>
  <c r="J15" i="2" s="1"/>
  <c r="I16" i="2"/>
  <c r="J16" i="2" s="1"/>
  <c r="I17" i="2"/>
  <c r="J17" i="2" s="1"/>
  <c r="I18" i="2"/>
  <c r="I19" i="2"/>
  <c r="I20" i="2"/>
  <c r="J20" i="2" s="1"/>
  <c r="I21" i="2"/>
  <c r="J21" i="2" s="1"/>
  <c r="I22" i="2"/>
  <c r="J22" i="2" s="1"/>
  <c r="I23" i="2"/>
  <c r="J23" i="2" s="1"/>
  <c r="I24" i="2"/>
  <c r="J24" i="2" s="1"/>
  <c r="I25" i="2"/>
  <c r="J25" i="2" s="1"/>
  <c r="I26" i="2"/>
  <c r="I27" i="2"/>
  <c r="J27" i="2" s="1"/>
  <c r="I28" i="2"/>
  <c r="J28" i="2" s="1"/>
  <c r="I29" i="2"/>
  <c r="J29" i="2" s="1"/>
  <c r="I30" i="2"/>
  <c r="J30" i="2" s="1"/>
  <c r="I31" i="2"/>
  <c r="J31" i="2" s="1"/>
  <c r="I32" i="2"/>
  <c r="J32" i="2" s="1"/>
  <c r="I33" i="2"/>
  <c r="J33" i="2" s="1"/>
  <c r="I34" i="2"/>
  <c r="I5" i="2"/>
  <c r="J5" i="2" s="1"/>
  <c r="I4" i="2"/>
  <c r="M6" i="1"/>
  <c r="N6" i="1" s="1"/>
  <c r="M7" i="1"/>
  <c r="N7" i="1" s="1"/>
  <c r="M8" i="1"/>
  <c r="N8" i="1" s="1"/>
  <c r="M9" i="1"/>
  <c r="N9" i="1" s="1"/>
  <c r="M10" i="1"/>
  <c r="N10" i="1" s="1"/>
  <c r="M11" i="1"/>
  <c r="N11" i="1" s="1"/>
  <c r="M12" i="1"/>
  <c r="N12" i="1" s="1"/>
  <c r="M13" i="1"/>
  <c r="N13" i="1" s="1"/>
  <c r="M14" i="1"/>
  <c r="N14" i="1" s="1"/>
  <c r="M15" i="1"/>
  <c r="N15" i="1" s="1"/>
  <c r="M16" i="1"/>
  <c r="N16" i="1" s="1"/>
  <c r="M17" i="1"/>
  <c r="N17" i="1" s="1"/>
  <c r="M18" i="1"/>
  <c r="N18" i="1" s="1"/>
  <c r="M19" i="1"/>
  <c r="N19" i="1" s="1"/>
  <c r="M20" i="1"/>
  <c r="N20" i="1" s="1"/>
  <c r="M21" i="1"/>
  <c r="N21" i="1" s="1"/>
  <c r="M22" i="1"/>
  <c r="N22" i="1" s="1"/>
  <c r="M23" i="1"/>
  <c r="N23" i="1" s="1"/>
  <c r="M24" i="1"/>
  <c r="N24" i="1" s="1"/>
  <c r="M25" i="1"/>
  <c r="N25" i="1" s="1"/>
  <c r="M26" i="1"/>
  <c r="N26" i="1" s="1"/>
  <c r="M27" i="1"/>
  <c r="N27" i="1" s="1"/>
  <c r="M28" i="1"/>
  <c r="N28" i="1" s="1"/>
  <c r="M29" i="1"/>
  <c r="N29" i="1" s="1"/>
  <c r="M30" i="1"/>
  <c r="N30" i="1" s="1"/>
  <c r="M31" i="1"/>
  <c r="N31" i="1" s="1"/>
  <c r="M32" i="1"/>
  <c r="N32" i="1" s="1"/>
  <c r="M33" i="1"/>
  <c r="N33" i="1" s="1"/>
  <c r="M34" i="1"/>
  <c r="N34" i="1" s="1"/>
  <c r="M5" i="1"/>
  <c r="N5" i="1" s="1"/>
  <c r="M4" i="1"/>
  <c r="I6" i="1"/>
  <c r="J6" i="1" s="1"/>
  <c r="I7" i="1"/>
  <c r="J7" i="1" s="1"/>
  <c r="I8" i="1"/>
  <c r="J8" i="1" s="1"/>
  <c r="I9" i="1"/>
  <c r="J9" i="1" s="1"/>
  <c r="I10" i="1"/>
  <c r="J10" i="1" s="1"/>
  <c r="I11" i="1"/>
  <c r="J11" i="1" s="1"/>
  <c r="I12" i="1"/>
  <c r="J12" i="1" s="1"/>
  <c r="I13" i="1"/>
  <c r="J13" i="1" s="1"/>
  <c r="I14" i="1"/>
  <c r="J14" i="1" s="1"/>
  <c r="I15" i="1"/>
  <c r="J15" i="1" s="1"/>
  <c r="I16" i="1"/>
  <c r="J16" i="1" s="1"/>
  <c r="I17" i="1"/>
  <c r="J17" i="1" s="1"/>
  <c r="I18" i="1"/>
  <c r="J18" i="1" s="1"/>
  <c r="I19" i="1"/>
  <c r="J19" i="1" s="1"/>
  <c r="I20" i="1"/>
  <c r="J20" i="1" s="1"/>
  <c r="I21" i="1"/>
  <c r="J21" i="1" s="1"/>
  <c r="I22" i="1"/>
  <c r="J22" i="1" s="1"/>
  <c r="I23" i="1"/>
  <c r="J23" i="1" s="1"/>
  <c r="I24" i="1"/>
  <c r="J24" i="1" s="1"/>
  <c r="I25" i="1"/>
  <c r="J25" i="1" s="1"/>
  <c r="I26" i="1"/>
  <c r="J26" i="1" s="1"/>
  <c r="I27" i="1"/>
  <c r="J27" i="1" s="1"/>
  <c r="I28" i="1"/>
  <c r="J28" i="1" s="1"/>
  <c r="I29" i="1"/>
  <c r="J29" i="1" s="1"/>
  <c r="I30" i="1"/>
  <c r="J30" i="1" s="1"/>
  <c r="I31" i="1"/>
  <c r="J31" i="1" s="1"/>
  <c r="I32" i="1"/>
  <c r="J32" i="1" s="1"/>
  <c r="I33" i="1"/>
  <c r="J33" i="1" s="1"/>
  <c r="I34" i="1"/>
  <c r="J34" i="1" s="1"/>
  <c r="I5" i="1"/>
  <c r="J5" i="1" s="1"/>
  <c r="I4" i="1"/>
</calcChain>
</file>

<file path=xl/sharedStrings.xml><?xml version="1.0" encoding="utf-8"?>
<sst xmlns="http://schemas.openxmlformats.org/spreadsheetml/2006/main" count="818" uniqueCount="137">
  <si>
    <t>precursor - 730.5381[M+H]</t>
  </si>
  <si>
    <t>Replicate</t>
  </si>
  <si>
    <t>Peak Area</t>
  </si>
  <si>
    <t>Expected</t>
  </si>
  <si>
    <t>t0_yA4_1</t>
  </si>
  <si>
    <t>t3pt5_yA4_1</t>
  </si>
  <si>
    <t>t6pt5_yA4_1</t>
  </si>
  <si>
    <t>t9_yA4_1</t>
  </si>
  <si>
    <t>t14pt5_yA4_1</t>
  </si>
  <si>
    <t>t0_yA4_2</t>
  </si>
  <si>
    <t>t3pt5_yA4_2</t>
  </si>
  <si>
    <t>t6pt5_yA4_2</t>
  </si>
  <si>
    <t>t9pt5_yA4_2</t>
  </si>
  <si>
    <t>t14pt5_yA4_2</t>
  </si>
  <si>
    <t>t0_yA4_3</t>
  </si>
  <si>
    <t>t3pt5_yA4_3</t>
  </si>
  <si>
    <t>t6pt5_yA4_3</t>
  </si>
  <si>
    <t>t9pt5_yA4_3</t>
  </si>
  <si>
    <t>t14pt5_yA4_3</t>
  </si>
  <si>
    <t>t0_yA4mcp1_1</t>
  </si>
  <si>
    <t>t3pt5_yA4mcp1_1</t>
  </si>
  <si>
    <t>t6pt5_yA4mcp1_1</t>
  </si>
  <si>
    <t>t9pt5_yA4mcp1_1</t>
  </si>
  <si>
    <t>t14pt5_yA4mcp1_1</t>
  </si>
  <si>
    <t>t0_yA4mcp1_2</t>
  </si>
  <si>
    <t>t3pt5_yA4mcp1_2</t>
  </si>
  <si>
    <t>t6pt5_yA4mcp1_2</t>
  </si>
  <si>
    <t>t9pt5_yA4mcp1_2</t>
  </si>
  <si>
    <t>t14pt5_yA4mcp1_2</t>
  </si>
  <si>
    <t>t0_yA4mcp1_3</t>
  </si>
  <si>
    <t>t3pt5_yA4mcp1_3</t>
  </si>
  <si>
    <t>t6pt5_yA4mcp1_3</t>
  </si>
  <si>
    <t>t9pt5_yA4mcp1_3</t>
  </si>
  <si>
    <t>t14pt5_yA4mcp1_3</t>
  </si>
  <si>
    <t>t0_yA4sam5_1</t>
  </si>
  <si>
    <t>t3pt5_yA4sam5_1</t>
  </si>
  <si>
    <t>t6pt5_yA4sam5_1</t>
  </si>
  <si>
    <t>t14pt5_yA4sam5_1</t>
  </si>
  <si>
    <t>t0_yA4sam5_2</t>
  </si>
  <si>
    <t>t3pt5_yA4sam5_2</t>
  </si>
  <si>
    <t>t6pt5_yA4sam5_2</t>
  </si>
  <si>
    <t>t14pt5_yA4sam5_2</t>
  </si>
  <si>
    <t>t3pt5_yA4sam5_3</t>
  </si>
  <si>
    <t>t6pt5_yA4sam5_3</t>
  </si>
  <si>
    <t>t14pt5_yA4sam5_3</t>
  </si>
  <si>
    <t>precursor - 739.5946[M9H2+H]</t>
  </si>
  <si>
    <t>precursor - 744.5538[M+H]</t>
  </si>
  <si>
    <t>precursor [M+2] - 746.5602[M+H]</t>
  </si>
  <si>
    <t>precursor - 753.6103[M9H2+H]</t>
  </si>
  <si>
    <t>precursor [M+2] - 755.6166[M9H2+H]</t>
  </si>
  <si>
    <t>m</t>
  </si>
  <si>
    <t>m9</t>
  </si>
  <si>
    <t>m14</t>
  </si>
  <si>
    <t>m23</t>
  </si>
  <si>
    <t>precursor - 732.5538[M+H]</t>
  </si>
  <si>
    <t>precursor - 741.6103[M9H2+H]</t>
  </si>
  <si>
    <t>precursor - 746.5694[M+H]</t>
  </si>
  <si>
    <t>precursor [M+2] - 748.5759[M+H]</t>
  </si>
  <si>
    <t>precursor - 755.6259[M9H2+H]</t>
  </si>
  <si>
    <t>precursor [M+2] - 757.6322[M9H2+H]</t>
  </si>
  <si>
    <t>precursor - 758.5694[M+H]</t>
  </si>
  <si>
    <t>precursor - 767.6259[M9H2+H]</t>
  </si>
  <si>
    <t>precursor - 772.5851[M+H]</t>
  </si>
  <si>
    <t>precursor [M+2] - 774.5915[M+H]</t>
  </si>
  <si>
    <t>precursor - 781.6416[M9H2+H]</t>
  </si>
  <si>
    <t>precursor [M+2] - 783.6479[M9H2+H]</t>
  </si>
  <si>
    <t>Sample</t>
  </si>
  <si>
    <t>Clone</t>
  </si>
  <si>
    <t>Time point (h)</t>
  </si>
  <si>
    <t>wt</t>
  </si>
  <si>
    <t>mcp1Δ</t>
  </si>
  <si>
    <t>Genotype</t>
  </si>
  <si>
    <t>Auxin</t>
  </si>
  <si>
    <t>wt --&gt; Mdm12-AID-FLAG</t>
  </si>
  <si>
    <t>not added</t>
  </si>
  <si>
    <r>
      <rPr>
        <sz val="11"/>
        <color theme="1"/>
        <rFont val="Calibri"/>
        <family val="2"/>
      </rPr>
      <t>mcp1Δ</t>
    </r>
    <r>
      <rPr>
        <sz val="11"/>
        <color theme="1"/>
        <rFont val="Calibri"/>
        <family val="2"/>
        <scheme val="minor"/>
      </rPr>
      <t xml:space="preserve"> --&gt; Mdm12-AID-FLAG mcp1Δ</t>
    </r>
  </si>
  <si>
    <t xml:space="preserve">Note1: The intensity of deuterated species at t = 0 was assumed to be zero and small variations in the natural isotopic intensities (negative/positive values at t0 in columns J and N)  were ignored.  </t>
  </si>
  <si>
    <t>No auxin</t>
  </si>
  <si>
    <t>m16</t>
  </si>
  <si>
    <t>m16 (expected isotope intensity)</t>
  </si>
  <si>
    <t>m16* (deuterated species intensity)</t>
  </si>
  <si>
    <t>m25</t>
  </si>
  <si>
    <t>m25 (expected isotope intensity)</t>
  </si>
  <si>
    <t>m25* (deuterated species intensity)</t>
  </si>
  <si>
    <t>t0_452_1</t>
  </si>
  <si>
    <t>t3pt5_452_1</t>
  </si>
  <si>
    <t>t6pt5_452_1</t>
  </si>
  <si>
    <t>t10pt5_452_1</t>
  </si>
  <si>
    <t>t14pt5_452_1</t>
  </si>
  <si>
    <t>t0_452_2</t>
  </si>
  <si>
    <t>t3pt5_452_2</t>
  </si>
  <si>
    <t>t6_452_2</t>
  </si>
  <si>
    <t>t10pt5_452_2</t>
  </si>
  <si>
    <t>t14pt5_452_2</t>
  </si>
  <si>
    <t>t0_452_3</t>
  </si>
  <si>
    <t>t3pt5_452_3</t>
  </si>
  <si>
    <t>t6pt5_452_3</t>
  </si>
  <si>
    <t>t10pt5_452_3</t>
  </si>
  <si>
    <t>t14pt5_452_3</t>
  </si>
  <si>
    <t>t10pt5_yA4_1</t>
  </si>
  <si>
    <t>t10pt5_yA4_2</t>
  </si>
  <si>
    <t>t10pt5_yA4_3</t>
  </si>
  <si>
    <t>t10pt5_yA4mcp1_1</t>
  </si>
  <si>
    <t>t14pt5_yA4_mcp1_1</t>
  </si>
  <si>
    <t>t10pt5_yA4mcp1_2</t>
  </si>
  <si>
    <t>t14pt5_yA4_mcp1_2</t>
  </si>
  <si>
    <t>t10pt5_yA4mcp1_3</t>
  </si>
  <si>
    <t>t0_yA4v13_1</t>
  </si>
  <si>
    <t>t3pt5_yA4v13_1</t>
  </si>
  <si>
    <t>t6pt5_yA4v13_1</t>
  </si>
  <si>
    <t>t10pt5_yA4v13_1</t>
  </si>
  <si>
    <t>t14pt5_yA4v13_1</t>
  </si>
  <si>
    <t>t0_yA4v13_2</t>
  </si>
  <si>
    <t>t3pt5_yA4v13_2</t>
  </si>
  <si>
    <t>t6pt5_yA4v13_2</t>
  </si>
  <si>
    <t>t10pt5_yA4v13_2</t>
  </si>
  <si>
    <t>t14pt5_yA4v13_2</t>
  </si>
  <si>
    <t>t0_yA4v13_3</t>
  </si>
  <si>
    <t>t3pt5_yA4v13_3</t>
  </si>
  <si>
    <t>t6pt5_yA4v13_3</t>
  </si>
  <si>
    <t>t10pt5_yA4v13_3</t>
  </si>
  <si>
    <t>t14pt5_yA4v13_3</t>
  </si>
  <si>
    <t>t10pt5_yA4sam5_1</t>
  </si>
  <si>
    <t>t10pt5_yA4sam5_2</t>
  </si>
  <si>
    <t>t0_yA4_sam5_3</t>
  </si>
  <si>
    <t>t10pt5_yA4sam5_3</t>
  </si>
  <si>
    <t>Auxin-treated (0.5 mM)</t>
  </si>
  <si>
    <t>Mdm12-AID</t>
  </si>
  <si>
    <r>
      <t>Mdm12-AID mcp1</t>
    </r>
    <r>
      <rPr>
        <sz val="11"/>
        <color theme="1"/>
        <rFont val="Calibri"/>
        <family val="2"/>
      </rPr>
      <t>Δ</t>
    </r>
  </si>
  <si>
    <r>
      <t>Mdm12-AID vps13</t>
    </r>
    <r>
      <rPr>
        <sz val="11"/>
        <color theme="1"/>
        <rFont val="Calibri"/>
        <family val="2"/>
      </rPr>
      <t>Δ</t>
    </r>
  </si>
  <si>
    <r>
      <t>Mdm12-AID sam5</t>
    </r>
    <r>
      <rPr>
        <sz val="11"/>
        <color theme="1"/>
        <rFont val="Calibri"/>
        <family val="2"/>
      </rPr>
      <t>Δ</t>
    </r>
  </si>
  <si>
    <t>Mdm12-AID-FLAG mcp1Δ</t>
  </si>
  <si>
    <t>Mdm12-AID-FLAG vps13Δ</t>
  </si>
  <si>
    <t>Mdm12-AID-FLAG sam5Δ</t>
  </si>
  <si>
    <t>0.5 mM</t>
  </si>
  <si>
    <t xml:space="preserve">0.5 mM </t>
  </si>
  <si>
    <t xml:space="preserve">Note2: The peak intensities of wt species (for -auxin condition) is identical to the one from Figure 3c since the wt, mcp1Δ and sam5Δ experiments without auxin treatment were carried out at the same tim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Fill="1" applyAlignment="1">
      <alignment wrapText="1"/>
    </xf>
    <xf numFmtId="0" fontId="3" fillId="0" borderId="0" xfId="0" applyFont="1"/>
    <xf numFmtId="0" fontId="0" fillId="0" borderId="0" xfId="0" applyFont="1"/>
    <xf numFmtId="0" fontId="0" fillId="0" borderId="1" xfId="0" applyBorder="1" applyAlignment="1">
      <alignment wrapText="1"/>
    </xf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0" fillId="3" borderId="0" xfId="0" applyFill="1" applyBorder="1"/>
    <xf numFmtId="0" fontId="2" fillId="0" borderId="2" xfId="0" applyFont="1" applyBorder="1"/>
    <xf numFmtId="0" fontId="2" fillId="0" borderId="4" xfId="0" applyFont="1" applyBorder="1"/>
    <xf numFmtId="0" fontId="0" fillId="0" borderId="5" xfId="0" applyBorder="1"/>
    <xf numFmtId="0" fontId="0" fillId="0" borderId="6" xfId="0" applyBorder="1"/>
    <xf numFmtId="0" fontId="0" fillId="2" borderId="1" xfId="0" applyFill="1" applyBorder="1" applyAlignment="1">
      <alignment wrapText="1"/>
    </xf>
    <xf numFmtId="0" fontId="0" fillId="2" borderId="7" xfId="0" applyFill="1" applyBorder="1" applyAlignment="1">
      <alignment wrapText="1"/>
    </xf>
    <xf numFmtId="0" fontId="0" fillId="0" borderId="8" xfId="0" applyBorder="1"/>
    <xf numFmtId="0" fontId="0" fillId="0" borderId="9" xfId="0" applyBorder="1"/>
    <xf numFmtId="0" fontId="0" fillId="0" borderId="10" xfId="0" applyBorder="1"/>
    <xf numFmtId="11" fontId="0" fillId="0" borderId="0" xfId="0" applyNumberFormat="1" applyBorder="1"/>
    <xf numFmtId="11" fontId="0" fillId="0" borderId="3" xfId="0" applyNumberFormat="1" applyBorder="1"/>
    <xf numFmtId="0" fontId="0" fillId="0" borderId="4" xfId="0" applyBorder="1"/>
    <xf numFmtId="11" fontId="0" fillId="0" borderId="5" xfId="0" applyNumberFormat="1" applyBorder="1"/>
    <xf numFmtId="11" fontId="0" fillId="0" borderId="6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2"/>
  <sheetViews>
    <sheetView workbookViewId="0">
      <selection activeCell="T6" sqref="T6"/>
    </sheetView>
  </sheetViews>
  <sheetFormatPr defaultRowHeight="14.5" x14ac:dyDescent="0.35"/>
  <cols>
    <col min="1" max="1" width="20.1796875" customWidth="1"/>
    <col min="2" max="2" width="11.453125" customWidth="1"/>
    <col min="3" max="3" width="8.81640625" customWidth="1"/>
    <col min="4" max="4" width="13.54296875" customWidth="1"/>
    <col min="10" max="10" width="11.26953125" bestFit="1" customWidth="1"/>
    <col min="14" max="14" width="9.6328125" bestFit="1" customWidth="1"/>
  </cols>
  <sheetData>
    <row r="1" spans="1:21" ht="58" x14ac:dyDescent="0.35">
      <c r="A1" t="s">
        <v>77</v>
      </c>
      <c r="E1" s="15" t="s">
        <v>50</v>
      </c>
      <c r="F1" s="15" t="s">
        <v>51</v>
      </c>
      <c r="G1" s="15" t="s">
        <v>52</v>
      </c>
      <c r="H1" s="15" t="s">
        <v>78</v>
      </c>
      <c r="I1" s="15" t="s">
        <v>79</v>
      </c>
      <c r="J1" s="15" t="s">
        <v>80</v>
      </c>
      <c r="K1" s="15" t="s">
        <v>53</v>
      </c>
      <c r="L1" s="15" t="s">
        <v>81</v>
      </c>
      <c r="M1" s="15" t="s">
        <v>82</v>
      </c>
      <c r="N1" s="15" t="s">
        <v>83</v>
      </c>
      <c r="O1" s="1"/>
      <c r="P1" s="3"/>
      <c r="Q1" s="3"/>
      <c r="R1" s="3"/>
      <c r="S1" s="3"/>
      <c r="T1" s="3"/>
      <c r="U1" s="3"/>
    </row>
    <row r="2" spans="1:21" s="1" customFormat="1" ht="72.5" x14ac:dyDescent="0.35">
      <c r="B2" s="6" t="s">
        <v>66</v>
      </c>
      <c r="C2" s="6" t="s">
        <v>67</v>
      </c>
      <c r="D2" s="6" t="s">
        <v>68</v>
      </c>
      <c r="E2" s="6" t="s">
        <v>0</v>
      </c>
      <c r="F2" s="6" t="s">
        <v>45</v>
      </c>
      <c r="G2" s="6" t="s">
        <v>46</v>
      </c>
      <c r="H2" s="6" t="s">
        <v>47</v>
      </c>
      <c r="I2" s="6"/>
      <c r="J2" s="6"/>
      <c r="K2" s="6" t="s">
        <v>48</v>
      </c>
      <c r="L2" s="6" t="s">
        <v>49</v>
      </c>
      <c r="M2" s="6"/>
      <c r="N2" s="6"/>
    </row>
    <row r="3" spans="1:21" x14ac:dyDescent="0.35">
      <c r="A3" t="s">
        <v>1</v>
      </c>
      <c r="B3" s="7"/>
      <c r="C3" s="8"/>
      <c r="D3" s="8"/>
      <c r="E3" s="8" t="s">
        <v>2</v>
      </c>
      <c r="F3" s="8" t="s">
        <v>2</v>
      </c>
      <c r="G3" s="8" t="s">
        <v>2</v>
      </c>
      <c r="H3" s="8" t="s">
        <v>2</v>
      </c>
      <c r="I3" s="8"/>
      <c r="J3" s="8"/>
      <c r="K3" s="8" t="s">
        <v>2</v>
      </c>
      <c r="L3" s="8" t="s">
        <v>2</v>
      </c>
      <c r="M3" s="8"/>
      <c r="N3" s="9"/>
    </row>
    <row r="4" spans="1:21" x14ac:dyDescent="0.35">
      <c r="A4" t="s">
        <v>3</v>
      </c>
      <c r="B4" s="7"/>
      <c r="C4" s="8"/>
      <c r="D4" s="8"/>
      <c r="E4" s="8">
        <v>115868180864.77499</v>
      </c>
      <c r="F4" s="8">
        <v>46291845789.516098</v>
      </c>
      <c r="G4" s="8">
        <v>15755428442.1558</v>
      </c>
      <c r="H4" s="8">
        <v>1939571385.7249701</v>
      </c>
      <c r="I4" s="10">
        <f>G4/H4</f>
        <v>8.1231495567082508</v>
      </c>
      <c r="J4" s="8"/>
      <c r="K4" s="8">
        <v>6562457685.3629198</v>
      </c>
      <c r="L4" s="8">
        <v>765245446.28542995</v>
      </c>
      <c r="M4" s="10">
        <f>K4/L4</f>
        <v>8.5756246145830435</v>
      </c>
      <c r="N4" s="9"/>
    </row>
    <row r="5" spans="1:21" x14ac:dyDescent="0.35">
      <c r="A5" t="s">
        <v>4</v>
      </c>
      <c r="B5" s="7" t="s">
        <v>69</v>
      </c>
      <c r="C5" s="8">
        <v>1</v>
      </c>
      <c r="D5" s="8">
        <v>0</v>
      </c>
      <c r="E5" s="8">
        <v>85477548032</v>
      </c>
      <c r="F5" s="8">
        <v>111428760</v>
      </c>
      <c r="G5" s="8">
        <v>8947238912</v>
      </c>
      <c r="H5" s="8">
        <v>1069566528</v>
      </c>
      <c r="I5" s="8">
        <f>G5/8.12315</f>
        <v>1101449426.8848906</v>
      </c>
      <c r="J5" s="8">
        <f>H5-I5</f>
        <v>-31882898.884890556</v>
      </c>
      <c r="K5" s="8">
        <v>440783.71875</v>
      </c>
      <c r="L5" s="8">
        <v>3202887</v>
      </c>
      <c r="M5" s="8">
        <f>K5/8.575625</f>
        <v>51399.602798629836</v>
      </c>
      <c r="N5" s="9">
        <f>L5-M5</f>
        <v>3151487.39720137</v>
      </c>
    </row>
    <row r="6" spans="1:21" x14ac:dyDescent="0.35">
      <c r="A6" t="s">
        <v>5</v>
      </c>
      <c r="B6" s="7" t="s">
        <v>69</v>
      </c>
      <c r="C6" s="8">
        <v>1</v>
      </c>
      <c r="D6" s="8">
        <v>3.5</v>
      </c>
      <c r="E6" s="8">
        <v>61348372480</v>
      </c>
      <c r="F6" s="8">
        <v>27313223680</v>
      </c>
      <c r="G6" s="8">
        <v>5243469312</v>
      </c>
      <c r="H6" s="8">
        <v>4546939392</v>
      </c>
      <c r="I6" s="8">
        <f t="shared" ref="I6:I34" si="0">G6/8.12315</f>
        <v>645497043.88076043</v>
      </c>
      <c r="J6" s="8">
        <f t="shared" ref="J6:J34" si="1">H6-I6</f>
        <v>3901442348.1192398</v>
      </c>
      <c r="K6" s="8">
        <v>2829349120</v>
      </c>
      <c r="L6" s="8">
        <v>2472711424</v>
      </c>
      <c r="M6" s="8">
        <f t="shared" ref="M6:M34" si="2">K6/8.575625</f>
        <v>329929202.82778221</v>
      </c>
      <c r="N6" s="9">
        <f t="shared" ref="N6:N34" si="3">L6-M6</f>
        <v>2142782221.1722178</v>
      </c>
    </row>
    <row r="7" spans="1:21" x14ac:dyDescent="0.35">
      <c r="A7" t="s">
        <v>6</v>
      </c>
      <c r="B7" s="7" t="s">
        <v>69</v>
      </c>
      <c r="C7" s="8">
        <v>1</v>
      </c>
      <c r="D7" s="8">
        <v>6.5</v>
      </c>
      <c r="E7" s="8">
        <v>15559486464</v>
      </c>
      <c r="F7" s="8">
        <v>22591610880</v>
      </c>
      <c r="G7" s="8">
        <v>963192832</v>
      </c>
      <c r="H7" s="8">
        <v>1371606016</v>
      </c>
      <c r="I7" s="8">
        <f t="shared" si="0"/>
        <v>118573808.43638243</v>
      </c>
      <c r="J7" s="8">
        <f t="shared" si="1"/>
        <v>1253032207.5636175</v>
      </c>
      <c r="K7" s="8">
        <v>1276854144</v>
      </c>
      <c r="L7" s="8">
        <v>1787693056</v>
      </c>
      <c r="M7" s="8">
        <f t="shared" si="2"/>
        <v>148893421.06260476</v>
      </c>
      <c r="N7" s="9">
        <f t="shared" si="3"/>
        <v>1638799634.9373953</v>
      </c>
    </row>
    <row r="8" spans="1:21" x14ac:dyDescent="0.35">
      <c r="A8" t="s">
        <v>7</v>
      </c>
      <c r="B8" s="7" t="s">
        <v>69</v>
      </c>
      <c r="C8" s="8">
        <v>1</v>
      </c>
      <c r="D8" s="8">
        <v>9</v>
      </c>
      <c r="E8" s="8">
        <v>3833503488</v>
      </c>
      <c r="F8" s="8">
        <v>16042160128</v>
      </c>
      <c r="G8" s="8">
        <v>117961448</v>
      </c>
      <c r="H8" s="8">
        <v>223043264</v>
      </c>
      <c r="I8" s="8">
        <f t="shared" si="0"/>
        <v>14521638.52692613</v>
      </c>
      <c r="J8" s="8">
        <f t="shared" si="1"/>
        <v>208521625.47307387</v>
      </c>
      <c r="K8" s="8">
        <v>521532896</v>
      </c>
      <c r="L8" s="8">
        <v>1073015872</v>
      </c>
      <c r="M8" s="8">
        <f t="shared" si="2"/>
        <v>60815730.165439837</v>
      </c>
      <c r="N8" s="9">
        <f t="shared" si="3"/>
        <v>1012200141.8345602</v>
      </c>
    </row>
    <row r="9" spans="1:21" x14ac:dyDescent="0.35">
      <c r="A9" t="s">
        <v>8</v>
      </c>
      <c r="B9" s="7" t="s">
        <v>69</v>
      </c>
      <c r="C9" s="8">
        <v>1</v>
      </c>
      <c r="D9" s="8">
        <v>14.5</v>
      </c>
      <c r="E9" s="8">
        <v>6005044224</v>
      </c>
      <c r="F9" s="8">
        <v>36626227200</v>
      </c>
      <c r="G9" s="8">
        <v>249125520</v>
      </c>
      <c r="H9" s="8">
        <v>547743424</v>
      </c>
      <c r="I9" s="8">
        <f t="shared" si="0"/>
        <v>30668585.462536082</v>
      </c>
      <c r="J9" s="8">
        <f t="shared" si="1"/>
        <v>517074838.5374639</v>
      </c>
      <c r="K9" s="8">
        <v>1701541632</v>
      </c>
      <c r="L9" s="8">
        <v>4308684800</v>
      </c>
      <c r="M9" s="8">
        <f t="shared" si="2"/>
        <v>198416049.2092413</v>
      </c>
      <c r="N9" s="9">
        <f t="shared" si="3"/>
        <v>4110268750.7907586</v>
      </c>
    </row>
    <row r="10" spans="1:21" x14ac:dyDescent="0.35">
      <c r="A10" t="s">
        <v>9</v>
      </c>
      <c r="B10" s="7" t="s">
        <v>69</v>
      </c>
      <c r="C10" s="8">
        <v>2</v>
      </c>
      <c r="D10" s="8">
        <v>0</v>
      </c>
      <c r="E10" s="8">
        <v>95683919872</v>
      </c>
      <c r="F10" s="8">
        <v>25356744</v>
      </c>
      <c r="G10" s="8">
        <v>13958782976</v>
      </c>
      <c r="H10" s="8">
        <v>1677238272</v>
      </c>
      <c r="I10" s="8">
        <f t="shared" si="0"/>
        <v>1718395323.9814603</v>
      </c>
      <c r="J10" s="8">
        <f t="shared" si="1"/>
        <v>-41157051.981460333</v>
      </c>
      <c r="K10" s="8">
        <v>310457.25</v>
      </c>
      <c r="L10" s="8">
        <v>52219.55078125</v>
      </c>
      <c r="M10" s="8">
        <f t="shared" si="2"/>
        <v>36202.288462940014</v>
      </c>
      <c r="N10" s="9">
        <f t="shared" si="3"/>
        <v>16017.262318309986</v>
      </c>
    </row>
    <row r="11" spans="1:21" x14ac:dyDescent="0.35">
      <c r="A11" t="s">
        <v>10</v>
      </c>
      <c r="B11" s="7" t="s">
        <v>69</v>
      </c>
      <c r="C11" s="8">
        <v>2</v>
      </c>
      <c r="D11" s="8">
        <v>3.5</v>
      </c>
      <c r="E11" s="8">
        <v>80529170432</v>
      </c>
      <c r="F11" s="8">
        <v>31864039424</v>
      </c>
      <c r="G11" s="8">
        <v>9647358976</v>
      </c>
      <c r="H11" s="8">
        <v>7373855744</v>
      </c>
      <c r="I11" s="8">
        <f t="shared" si="0"/>
        <v>1187637674.5474353</v>
      </c>
      <c r="J11" s="8">
        <f t="shared" si="1"/>
        <v>6186218069.4525642</v>
      </c>
      <c r="K11" s="8">
        <v>4014733568</v>
      </c>
      <c r="L11" s="8">
        <v>2565952256</v>
      </c>
      <c r="M11" s="8">
        <f t="shared" si="2"/>
        <v>468156381.37162012</v>
      </c>
      <c r="N11" s="9">
        <f t="shared" si="3"/>
        <v>2097795874.6283798</v>
      </c>
    </row>
    <row r="12" spans="1:21" x14ac:dyDescent="0.35">
      <c r="A12" t="s">
        <v>11</v>
      </c>
      <c r="B12" s="7" t="s">
        <v>69</v>
      </c>
      <c r="C12" s="8">
        <v>2</v>
      </c>
      <c r="D12" s="8">
        <v>6.5</v>
      </c>
      <c r="E12" s="8">
        <v>20062140416</v>
      </c>
      <c r="F12" s="8">
        <v>35233652736</v>
      </c>
      <c r="G12" s="8">
        <v>2094862208</v>
      </c>
      <c r="H12" s="8">
        <v>2768845568</v>
      </c>
      <c r="I12" s="8">
        <f t="shared" si="0"/>
        <v>257887913.92501676</v>
      </c>
      <c r="J12" s="8">
        <f t="shared" si="1"/>
        <v>2510957654.0749831</v>
      </c>
      <c r="K12" s="8">
        <v>2439309056</v>
      </c>
      <c r="L12" s="8">
        <v>2972414976</v>
      </c>
      <c r="M12" s="8">
        <f t="shared" si="2"/>
        <v>284446796.12273157</v>
      </c>
      <c r="N12" s="9">
        <f t="shared" si="3"/>
        <v>2687968179.8772683</v>
      </c>
    </row>
    <row r="13" spans="1:21" x14ac:dyDescent="0.35">
      <c r="A13" t="s">
        <v>12</v>
      </c>
      <c r="B13" s="7" t="s">
        <v>69</v>
      </c>
      <c r="C13" s="8">
        <v>2</v>
      </c>
      <c r="D13" s="8">
        <v>9</v>
      </c>
      <c r="E13" s="8">
        <v>5752364544</v>
      </c>
      <c r="F13" s="8">
        <v>29387669504</v>
      </c>
      <c r="G13" s="8">
        <v>306832032</v>
      </c>
      <c r="H13" s="8">
        <v>557404416</v>
      </c>
      <c r="I13" s="8">
        <f t="shared" si="0"/>
        <v>37772542.917464279</v>
      </c>
      <c r="J13" s="8">
        <f t="shared" si="1"/>
        <v>519631873.08253574</v>
      </c>
      <c r="K13" s="8">
        <v>1297373056</v>
      </c>
      <c r="L13" s="8">
        <v>2715409664</v>
      </c>
      <c r="M13" s="8">
        <f t="shared" si="2"/>
        <v>151286122.70242694</v>
      </c>
      <c r="N13" s="9">
        <f t="shared" si="3"/>
        <v>2564123541.2975731</v>
      </c>
    </row>
    <row r="14" spans="1:21" x14ac:dyDescent="0.35">
      <c r="A14" t="s">
        <v>13</v>
      </c>
      <c r="B14" s="7" t="s">
        <v>69</v>
      </c>
      <c r="C14" s="8">
        <v>2</v>
      </c>
      <c r="D14" s="8">
        <v>14.5</v>
      </c>
      <c r="E14" s="8">
        <v>5255756800</v>
      </c>
      <c r="F14" s="8">
        <v>29247567872</v>
      </c>
      <c r="G14" s="8">
        <v>178357104</v>
      </c>
      <c r="H14" s="8">
        <v>379023424</v>
      </c>
      <c r="I14" s="8">
        <f t="shared" si="0"/>
        <v>21956642.927928202</v>
      </c>
      <c r="J14" s="8">
        <f t="shared" si="1"/>
        <v>357066781.07207179</v>
      </c>
      <c r="K14" s="8">
        <v>1155423616</v>
      </c>
      <c r="L14" s="8">
        <v>2914501376</v>
      </c>
      <c r="M14" s="8">
        <f t="shared" si="2"/>
        <v>134733458.61088842</v>
      </c>
      <c r="N14" s="9">
        <f t="shared" si="3"/>
        <v>2779767917.3891115</v>
      </c>
    </row>
    <row r="15" spans="1:21" x14ac:dyDescent="0.35">
      <c r="A15" t="s">
        <v>14</v>
      </c>
      <c r="B15" s="7" t="s">
        <v>69</v>
      </c>
      <c r="C15" s="8">
        <v>3</v>
      </c>
      <c r="D15" s="8">
        <v>0</v>
      </c>
      <c r="E15" s="8">
        <v>96599891968</v>
      </c>
      <c r="F15" s="8">
        <v>47520932</v>
      </c>
      <c r="G15" s="8">
        <v>10876142592</v>
      </c>
      <c r="H15" s="8">
        <v>1314713600</v>
      </c>
      <c r="I15" s="8">
        <f t="shared" si="0"/>
        <v>1338907023.9993105</v>
      </c>
      <c r="J15" s="8">
        <f t="shared" si="1"/>
        <v>-24193423.999310493</v>
      </c>
      <c r="K15" s="8">
        <v>240307.875</v>
      </c>
      <c r="L15" s="8">
        <v>10025.677734375</v>
      </c>
      <c r="M15" s="8">
        <f t="shared" si="2"/>
        <v>28022.199548137891</v>
      </c>
      <c r="N15" s="9">
        <f t="shared" si="3"/>
        <v>-17996.521813762891</v>
      </c>
    </row>
    <row r="16" spans="1:21" x14ac:dyDescent="0.35">
      <c r="A16" t="s">
        <v>15</v>
      </c>
      <c r="B16" s="7" t="s">
        <v>69</v>
      </c>
      <c r="C16" s="8">
        <v>3</v>
      </c>
      <c r="D16" s="8">
        <v>3.5</v>
      </c>
      <c r="E16" s="8">
        <v>70412451840</v>
      </c>
      <c r="F16" s="8">
        <v>28328495104</v>
      </c>
      <c r="G16" s="8">
        <v>5743193600</v>
      </c>
      <c r="H16" s="8">
        <v>5025790976</v>
      </c>
      <c r="I16" s="8">
        <f t="shared" si="0"/>
        <v>707015578.93181825</v>
      </c>
      <c r="J16" s="8">
        <f t="shared" si="1"/>
        <v>4318775397.068182</v>
      </c>
      <c r="K16" s="8">
        <v>3176452096</v>
      </c>
      <c r="L16" s="8">
        <v>3127629568</v>
      </c>
      <c r="M16" s="8">
        <f t="shared" si="2"/>
        <v>370404733.88237005</v>
      </c>
      <c r="N16" s="9">
        <f t="shared" si="3"/>
        <v>2757224834.11763</v>
      </c>
    </row>
    <row r="17" spans="1:14" x14ac:dyDescent="0.35">
      <c r="A17" t="s">
        <v>16</v>
      </c>
      <c r="B17" s="7" t="s">
        <v>69</v>
      </c>
      <c r="C17" s="8">
        <v>3</v>
      </c>
      <c r="D17" s="8">
        <v>6.5</v>
      </c>
      <c r="E17" s="8">
        <v>15905245184</v>
      </c>
      <c r="F17" s="8">
        <v>27587817472</v>
      </c>
      <c r="G17" s="8">
        <v>1138132608</v>
      </c>
      <c r="H17" s="8">
        <v>1587186816</v>
      </c>
      <c r="I17" s="8">
        <f t="shared" si="0"/>
        <v>140109761.36104834</v>
      </c>
      <c r="J17" s="8">
        <f t="shared" si="1"/>
        <v>1447077054.6389518</v>
      </c>
      <c r="K17" s="8">
        <v>1638654208</v>
      </c>
      <c r="L17" s="8">
        <v>2131627648</v>
      </c>
      <c r="M17" s="8">
        <f t="shared" si="2"/>
        <v>191082773.32555935</v>
      </c>
      <c r="N17" s="9">
        <f t="shared" si="3"/>
        <v>1940544874.6744406</v>
      </c>
    </row>
    <row r="18" spans="1:14" x14ac:dyDescent="0.35">
      <c r="A18" t="s">
        <v>17</v>
      </c>
      <c r="B18" s="7" t="s">
        <v>69</v>
      </c>
      <c r="C18" s="8">
        <v>3</v>
      </c>
      <c r="D18" s="8">
        <v>9</v>
      </c>
      <c r="E18" s="8">
        <v>5992141312</v>
      </c>
      <c r="F18" s="8">
        <v>28793679872</v>
      </c>
      <c r="G18" s="8">
        <v>229650384</v>
      </c>
      <c r="H18" s="8">
        <v>436534848</v>
      </c>
      <c r="I18" s="8">
        <f t="shared" si="0"/>
        <v>28271099.758098766</v>
      </c>
      <c r="J18" s="8">
        <f t="shared" si="1"/>
        <v>408263748.24190122</v>
      </c>
      <c r="K18" s="8">
        <v>1074282752</v>
      </c>
      <c r="L18" s="8">
        <v>2315421440</v>
      </c>
      <c r="M18" s="8">
        <f t="shared" si="2"/>
        <v>125271656.81801617</v>
      </c>
      <c r="N18" s="9">
        <f t="shared" si="3"/>
        <v>2190149783.1819839</v>
      </c>
    </row>
    <row r="19" spans="1:14" x14ac:dyDescent="0.35">
      <c r="A19" t="s">
        <v>18</v>
      </c>
      <c r="B19" s="7" t="s">
        <v>69</v>
      </c>
      <c r="C19" s="8">
        <v>3</v>
      </c>
      <c r="D19" s="8">
        <v>14.5</v>
      </c>
      <c r="E19" s="8">
        <v>7735045120</v>
      </c>
      <c r="F19" s="8">
        <v>46647369728</v>
      </c>
      <c r="G19" s="8">
        <v>404661440</v>
      </c>
      <c r="H19" s="8">
        <v>859548544</v>
      </c>
      <c r="I19" s="8">
        <f t="shared" si="0"/>
        <v>49815827.603823632</v>
      </c>
      <c r="J19" s="8">
        <f t="shared" si="1"/>
        <v>809732716.39617634</v>
      </c>
      <c r="K19" s="8">
        <v>2673369088</v>
      </c>
      <c r="L19" s="8">
        <v>6177917952</v>
      </c>
      <c r="M19" s="8">
        <f t="shared" si="2"/>
        <v>311740437.34421688</v>
      </c>
      <c r="N19" s="9">
        <f t="shared" si="3"/>
        <v>5866177514.6557827</v>
      </c>
    </row>
    <row r="20" spans="1:14" x14ac:dyDescent="0.35">
      <c r="A20" t="s">
        <v>19</v>
      </c>
      <c r="B20" s="11" t="s">
        <v>70</v>
      </c>
      <c r="C20" s="8">
        <v>1</v>
      </c>
      <c r="D20" s="8">
        <v>0</v>
      </c>
      <c r="E20" s="8">
        <v>116169211904</v>
      </c>
      <c r="F20" s="8">
        <v>64004972</v>
      </c>
      <c r="G20" s="8">
        <v>15315745792</v>
      </c>
      <c r="H20" s="8">
        <v>1845827072</v>
      </c>
      <c r="I20" s="8">
        <f t="shared" si="0"/>
        <v>1885444167.8412929</v>
      </c>
      <c r="J20" s="8">
        <f t="shared" si="1"/>
        <v>-39617095.841292858</v>
      </c>
      <c r="K20" s="8">
        <v>478741.65625</v>
      </c>
      <c r="L20" s="8">
        <v>0</v>
      </c>
      <c r="M20" s="8">
        <f t="shared" si="2"/>
        <v>55825.86181765177</v>
      </c>
      <c r="N20" s="9">
        <f t="shared" si="3"/>
        <v>-55825.86181765177</v>
      </c>
    </row>
    <row r="21" spans="1:14" x14ac:dyDescent="0.35">
      <c r="A21" t="s">
        <v>20</v>
      </c>
      <c r="B21" s="11" t="s">
        <v>70</v>
      </c>
      <c r="C21" s="8">
        <v>1</v>
      </c>
      <c r="D21" s="8">
        <v>3.5</v>
      </c>
      <c r="E21" s="8">
        <v>86499123200</v>
      </c>
      <c r="F21" s="8">
        <v>32465643520</v>
      </c>
      <c r="G21" s="8">
        <v>8940075008</v>
      </c>
      <c r="H21" s="8">
        <v>7335510528</v>
      </c>
      <c r="I21" s="8">
        <f t="shared" si="0"/>
        <v>1100567514.8187587</v>
      </c>
      <c r="J21" s="8">
        <f t="shared" si="1"/>
        <v>6234943013.181241</v>
      </c>
      <c r="K21" s="8">
        <v>3831154944</v>
      </c>
      <c r="L21" s="8">
        <v>2681342976</v>
      </c>
      <c r="M21" s="8">
        <f t="shared" si="2"/>
        <v>446749355.76124185</v>
      </c>
      <c r="N21" s="9">
        <f t="shared" si="3"/>
        <v>2234593620.2387581</v>
      </c>
    </row>
    <row r="22" spans="1:14" x14ac:dyDescent="0.35">
      <c r="A22" t="s">
        <v>21</v>
      </c>
      <c r="B22" s="11" t="s">
        <v>70</v>
      </c>
      <c r="C22" s="8">
        <v>1</v>
      </c>
      <c r="D22" s="8">
        <v>6.5</v>
      </c>
      <c r="E22" s="8">
        <v>16265772032</v>
      </c>
      <c r="F22" s="8">
        <v>26239817728</v>
      </c>
      <c r="G22" s="8">
        <v>1252244736</v>
      </c>
      <c r="H22" s="8">
        <v>1772495872</v>
      </c>
      <c r="I22" s="8">
        <f t="shared" si="0"/>
        <v>154157529.52980062</v>
      </c>
      <c r="J22" s="8">
        <f t="shared" si="1"/>
        <v>1618338342.4701993</v>
      </c>
      <c r="K22" s="8">
        <v>1573462656</v>
      </c>
      <c r="L22" s="8">
        <v>1937311872</v>
      </c>
      <c r="M22" s="8">
        <f t="shared" si="2"/>
        <v>183480814.05145398</v>
      </c>
      <c r="N22" s="9">
        <f t="shared" si="3"/>
        <v>1753831057.9485459</v>
      </c>
    </row>
    <row r="23" spans="1:14" x14ac:dyDescent="0.35">
      <c r="A23" t="s">
        <v>22</v>
      </c>
      <c r="B23" s="11" t="s">
        <v>70</v>
      </c>
      <c r="C23" s="8">
        <v>1</v>
      </c>
      <c r="D23" s="8">
        <v>9</v>
      </c>
      <c r="E23" s="8">
        <v>8059465728</v>
      </c>
      <c r="F23" s="8">
        <v>34622607360</v>
      </c>
      <c r="G23" s="8">
        <v>373441440</v>
      </c>
      <c r="H23" s="8">
        <v>772457792</v>
      </c>
      <c r="I23" s="8">
        <f t="shared" si="0"/>
        <v>45972490.967174061</v>
      </c>
      <c r="J23" s="8">
        <f t="shared" si="1"/>
        <v>726485301.03282595</v>
      </c>
      <c r="K23" s="8">
        <v>1574259840</v>
      </c>
      <c r="L23" s="8">
        <v>3473029632</v>
      </c>
      <c r="M23" s="8">
        <f t="shared" si="2"/>
        <v>183573773.34013554</v>
      </c>
      <c r="N23" s="9">
        <f t="shared" si="3"/>
        <v>3289455858.6598644</v>
      </c>
    </row>
    <row r="24" spans="1:14" x14ac:dyDescent="0.35">
      <c r="A24" t="s">
        <v>23</v>
      </c>
      <c r="B24" s="11" t="s">
        <v>70</v>
      </c>
      <c r="C24" s="8">
        <v>1</v>
      </c>
      <c r="D24" s="8">
        <v>14.5</v>
      </c>
      <c r="E24" s="8">
        <v>5203526656</v>
      </c>
      <c r="F24" s="8">
        <v>27342542848</v>
      </c>
      <c r="G24" s="8">
        <v>241700336</v>
      </c>
      <c r="H24" s="8">
        <v>500698304</v>
      </c>
      <c r="I24" s="8">
        <f t="shared" si="0"/>
        <v>29754508.534250874</v>
      </c>
      <c r="J24" s="8">
        <f t="shared" si="1"/>
        <v>470943795.46574914</v>
      </c>
      <c r="K24" s="8">
        <v>1326602880</v>
      </c>
      <c r="L24" s="8">
        <v>3332199936</v>
      </c>
      <c r="M24" s="8">
        <f t="shared" si="2"/>
        <v>154694600.10203338</v>
      </c>
      <c r="N24" s="9">
        <f t="shared" si="3"/>
        <v>3177505335.8979664</v>
      </c>
    </row>
    <row r="25" spans="1:14" x14ac:dyDescent="0.35">
      <c r="A25" t="s">
        <v>24</v>
      </c>
      <c r="B25" s="11" t="s">
        <v>70</v>
      </c>
      <c r="C25" s="8">
        <v>2</v>
      </c>
      <c r="D25" s="8">
        <v>0</v>
      </c>
      <c r="E25" s="8">
        <v>91272478720</v>
      </c>
      <c r="F25" s="8">
        <v>29531422</v>
      </c>
      <c r="G25" s="8">
        <v>9624331264</v>
      </c>
      <c r="H25" s="8">
        <v>1150040704</v>
      </c>
      <c r="I25" s="8">
        <f t="shared" si="0"/>
        <v>1184802849.1410351</v>
      </c>
      <c r="J25" s="8">
        <f t="shared" si="1"/>
        <v>-34762145.14103508</v>
      </c>
      <c r="K25" s="8">
        <v>233859.984375</v>
      </c>
      <c r="L25" s="8">
        <v>127288.8203125</v>
      </c>
      <c r="M25" s="8">
        <f t="shared" si="2"/>
        <v>27270.313752641934</v>
      </c>
      <c r="N25" s="9">
        <f t="shared" si="3"/>
        <v>100018.50655985807</v>
      </c>
    </row>
    <row r="26" spans="1:14" x14ac:dyDescent="0.35">
      <c r="A26" t="s">
        <v>25</v>
      </c>
      <c r="B26" s="11" t="s">
        <v>70</v>
      </c>
      <c r="C26" s="8">
        <v>2</v>
      </c>
      <c r="D26" s="8">
        <v>3.5</v>
      </c>
      <c r="E26" s="8">
        <v>62711844864</v>
      </c>
      <c r="F26" s="8">
        <v>22087282688</v>
      </c>
      <c r="G26" s="8">
        <v>5100361728</v>
      </c>
      <c r="H26" s="8">
        <v>4413039616</v>
      </c>
      <c r="I26" s="8">
        <f t="shared" si="0"/>
        <v>627879791.46020937</v>
      </c>
      <c r="J26" s="8">
        <f t="shared" si="1"/>
        <v>3785159824.5397906</v>
      </c>
      <c r="K26" s="8">
        <v>2568323072</v>
      </c>
      <c r="L26" s="8">
        <v>2530557440</v>
      </c>
      <c r="M26" s="8">
        <f t="shared" si="2"/>
        <v>299491065.89898694</v>
      </c>
      <c r="N26" s="9">
        <f t="shared" si="3"/>
        <v>2231066374.1010132</v>
      </c>
    </row>
    <row r="27" spans="1:14" x14ac:dyDescent="0.35">
      <c r="A27" t="s">
        <v>26</v>
      </c>
      <c r="B27" s="11" t="s">
        <v>70</v>
      </c>
      <c r="C27" s="8">
        <v>2</v>
      </c>
      <c r="D27" s="8">
        <v>6.5</v>
      </c>
      <c r="E27" s="8">
        <v>10386960384</v>
      </c>
      <c r="F27" s="8">
        <v>13273239552</v>
      </c>
      <c r="G27" s="8">
        <v>562407808</v>
      </c>
      <c r="H27" s="8">
        <v>851837696</v>
      </c>
      <c r="I27" s="8">
        <f t="shared" si="0"/>
        <v>69235186.842542604</v>
      </c>
      <c r="J27" s="8">
        <f t="shared" si="1"/>
        <v>782602509.15745735</v>
      </c>
      <c r="K27" s="8">
        <v>664966720</v>
      </c>
      <c r="L27" s="8">
        <v>955263104</v>
      </c>
      <c r="M27" s="8">
        <f t="shared" si="2"/>
        <v>77541487.646672979</v>
      </c>
      <c r="N27" s="9">
        <f t="shared" si="3"/>
        <v>877721616.35332704</v>
      </c>
    </row>
    <row r="28" spans="1:14" x14ac:dyDescent="0.35">
      <c r="A28" t="s">
        <v>27</v>
      </c>
      <c r="B28" s="11" t="s">
        <v>70</v>
      </c>
      <c r="C28" s="8">
        <v>2</v>
      </c>
      <c r="D28" s="8">
        <v>9</v>
      </c>
      <c r="E28" s="8">
        <v>3889407232</v>
      </c>
      <c r="F28" s="8">
        <v>16129646592</v>
      </c>
      <c r="G28" s="8">
        <v>143355200</v>
      </c>
      <c r="H28" s="8">
        <v>289972768</v>
      </c>
      <c r="I28" s="8">
        <f t="shared" si="0"/>
        <v>17647735.176624831</v>
      </c>
      <c r="J28" s="8">
        <f t="shared" si="1"/>
        <v>272325032.82337517</v>
      </c>
      <c r="K28" s="8">
        <v>586068544</v>
      </c>
      <c r="L28" s="8">
        <v>1176851840</v>
      </c>
      <c r="M28" s="8">
        <f t="shared" si="2"/>
        <v>68341204.751840234</v>
      </c>
      <c r="N28" s="9">
        <f t="shared" si="3"/>
        <v>1108510635.2481599</v>
      </c>
    </row>
    <row r="29" spans="1:14" x14ac:dyDescent="0.35">
      <c r="A29" t="s">
        <v>28</v>
      </c>
      <c r="B29" s="11" t="s">
        <v>70</v>
      </c>
      <c r="C29" s="8">
        <v>2</v>
      </c>
      <c r="D29" s="8">
        <v>14.5</v>
      </c>
      <c r="E29" s="8">
        <v>4036481024</v>
      </c>
      <c r="F29" s="8">
        <v>23036983296</v>
      </c>
      <c r="G29" s="8">
        <v>126518088</v>
      </c>
      <c r="H29" s="8">
        <v>257834688</v>
      </c>
      <c r="I29" s="8">
        <f t="shared" si="0"/>
        <v>15575003.293057494</v>
      </c>
      <c r="J29" s="8">
        <f t="shared" si="1"/>
        <v>242259684.7069425</v>
      </c>
      <c r="K29" s="8">
        <v>800684608</v>
      </c>
      <c r="L29" s="8">
        <v>1952642688</v>
      </c>
      <c r="M29" s="8">
        <f t="shared" si="2"/>
        <v>93367493.098170683</v>
      </c>
      <c r="N29" s="9">
        <f t="shared" si="3"/>
        <v>1859275194.9018292</v>
      </c>
    </row>
    <row r="30" spans="1:14" x14ac:dyDescent="0.35">
      <c r="A30" t="s">
        <v>29</v>
      </c>
      <c r="B30" s="11" t="s">
        <v>70</v>
      </c>
      <c r="C30" s="8">
        <v>3</v>
      </c>
      <c r="D30" s="8">
        <v>0</v>
      </c>
      <c r="E30" s="8">
        <v>104595128320</v>
      </c>
      <c r="F30" s="8">
        <v>126846392</v>
      </c>
      <c r="G30" s="8">
        <v>15803842560</v>
      </c>
      <c r="H30" s="8">
        <v>1915531264</v>
      </c>
      <c r="I30" s="8">
        <f t="shared" si="0"/>
        <v>1945531297.5877583</v>
      </c>
      <c r="J30" s="8">
        <f t="shared" si="1"/>
        <v>-30000033.587758303</v>
      </c>
      <c r="K30" s="8">
        <v>172597.5</v>
      </c>
      <c r="L30" s="8">
        <v>99708.078125</v>
      </c>
      <c r="M30" s="8">
        <f t="shared" si="2"/>
        <v>20126.5213905692</v>
      </c>
      <c r="N30" s="9">
        <f t="shared" si="3"/>
        <v>79581.556734430807</v>
      </c>
    </row>
    <row r="31" spans="1:14" x14ac:dyDescent="0.35">
      <c r="A31" t="s">
        <v>30</v>
      </c>
      <c r="B31" s="11" t="s">
        <v>70</v>
      </c>
      <c r="C31" s="8">
        <v>3</v>
      </c>
      <c r="D31" s="8">
        <v>3.5</v>
      </c>
      <c r="E31" s="8">
        <v>78544846848</v>
      </c>
      <c r="F31" s="8">
        <v>31393574912</v>
      </c>
      <c r="G31" s="8">
        <v>8685329408</v>
      </c>
      <c r="H31" s="8">
        <v>7297158656</v>
      </c>
      <c r="I31" s="8">
        <f t="shared" si="0"/>
        <v>1069207069.6712481</v>
      </c>
      <c r="J31" s="8">
        <f t="shared" si="1"/>
        <v>6227951586.3287516</v>
      </c>
      <c r="K31" s="8">
        <v>3915069184</v>
      </c>
      <c r="L31" s="8">
        <v>2460395520</v>
      </c>
      <c r="M31" s="8">
        <f t="shared" si="2"/>
        <v>456534559.75511986</v>
      </c>
      <c r="N31" s="9">
        <f t="shared" si="3"/>
        <v>2003860960.2448802</v>
      </c>
    </row>
    <row r="32" spans="1:14" x14ac:dyDescent="0.35">
      <c r="A32" t="s">
        <v>31</v>
      </c>
      <c r="B32" s="11" t="s">
        <v>70</v>
      </c>
      <c r="C32" s="8">
        <v>3</v>
      </c>
      <c r="D32" s="8">
        <v>6.5</v>
      </c>
      <c r="E32" s="8">
        <v>16221971456</v>
      </c>
      <c r="F32" s="8">
        <v>28433195008</v>
      </c>
      <c r="G32" s="8">
        <v>1439594496</v>
      </c>
      <c r="H32" s="8">
        <v>2092738304</v>
      </c>
      <c r="I32" s="8">
        <f t="shared" si="0"/>
        <v>177221212.95310315</v>
      </c>
      <c r="J32" s="8">
        <f t="shared" si="1"/>
        <v>1915517091.0468969</v>
      </c>
      <c r="K32" s="8">
        <v>1827787520</v>
      </c>
      <c r="L32" s="8">
        <v>2204560384</v>
      </c>
      <c r="M32" s="8">
        <f t="shared" si="2"/>
        <v>213137528.75154871</v>
      </c>
      <c r="N32" s="9">
        <f t="shared" si="3"/>
        <v>1991422855.2484512</v>
      </c>
    </row>
    <row r="33" spans="1:14" x14ac:dyDescent="0.35">
      <c r="A33" t="s">
        <v>32</v>
      </c>
      <c r="B33" s="11" t="s">
        <v>70</v>
      </c>
      <c r="C33" s="8">
        <v>3</v>
      </c>
      <c r="D33" s="8">
        <v>9</v>
      </c>
      <c r="E33" s="8">
        <v>3731711488</v>
      </c>
      <c r="F33" s="8">
        <v>18031091712</v>
      </c>
      <c r="G33" s="8">
        <v>169724848</v>
      </c>
      <c r="H33" s="8">
        <v>353648928</v>
      </c>
      <c r="I33" s="8">
        <f t="shared" si="0"/>
        <v>20893969.457661126</v>
      </c>
      <c r="J33" s="8">
        <f t="shared" si="1"/>
        <v>332754958.54233885</v>
      </c>
      <c r="K33" s="8">
        <v>770969472</v>
      </c>
      <c r="L33" s="8">
        <v>1691910912</v>
      </c>
      <c r="M33" s="8">
        <f t="shared" si="2"/>
        <v>89902423.671744034</v>
      </c>
      <c r="N33" s="9">
        <f t="shared" si="3"/>
        <v>1602008488.3282559</v>
      </c>
    </row>
    <row r="34" spans="1:14" x14ac:dyDescent="0.35">
      <c r="A34" t="s">
        <v>33</v>
      </c>
      <c r="B34" s="12" t="s">
        <v>70</v>
      </c>
      <c r="C34" s="13">
        <v>3</v>
      </c>
      <c r="D34" s="13">
        <v>14.5</v>
      </c>
      <c r="E34" s="13">
        <v>5421265920</v>
      </c>
      <c r="F34" s="13">
        <v>32202711040</v>
      </c>
      <c r="G34" s="13">
        <v>247750944</v>
      </c>
      <c r="H34" s="13">
        <v>537810496</v>
      </c>
      <c r="I34" s="13">
        <f t="shared" si="0"/>
        <v>30499368.3484855</v>
      </c>
      <c r="J34" s="13">
        <f t="shared" si="1"/>
        <v>507311127.65151453</v>
      </c>
      <c r="K34" s="13">
        <v>1703852160</v>
      </c>
      <c r="L34" s="13">
        <v>3971620608</v>
      </c>
      <c r="M34" s="13">
        <f t="shared" si="2"/>
        <v>198685478.90095472</v>
      </c>
      <c r="N34" s="14">
        <f t="shared" si="3"/>
        <v>3772935129.0990453</v>
      </c>
    </row>
    <row r="36" spans="1:14" x14ac:dyDescent="0.35">
      <c r="A36" s="2" t="s">
        <v>71</v>
      </c>
      <c r="D36" s="2" t="s">
        <v>72</v>
      </c>
    </row>
    <row r="37" spans="1:14" x14ac:dyDescent="0.35">
      <c r="A37" t="s">
        <v>73</v>
      </c>
      <c r="D37" t="s">
        <v>74</v>
      </c>
    </row>
    <row r="38" spans="1:14" x14ac:dyDescent="0.35">
      <c r="A38" t="s">
        <v>75</v>
      </c>
      <c r="D38" t="s">
        <v>74</v>
      </c>
    </row>
    <row r="40" spans="1:14" x14ac:dyDescent="0.35">
      <c r="A40" t="s">
        <v>76</v>
      </c>
    </row>
    <row r="42" spans="1:14" x14ac:dyDescent="0.35">
      <c r="A42" t="s">
        <v>1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34"/>
  <sheetViews>
    <sheetView workbookViewId="0">
      <selection activeCell="W6" sqref="W6"/>
    </sheetView>
  </sheetViews>
  <sheetFormatPr defaultRowHeight="14.5" x14ac:dyDescent="0.35"/>
  <cols>
    <col min="1" max="1" width="25.26953125" customWidth="1"/>
    <col min="6" max="6" width="11.6328125" bestFit="1" customWidth="1"/>
    <col min="7" max="7" width="11.26953125" bestFit="1" customWidth="1"/>
  </cols>
  <sheetData>
    <row r="1" spans="1:21" ht="72.5" x14ac:dyDescent="0.35">
      <c r="A1" t="s">
        <v>77</v>
      </c>
      <c r="E1" s="16" t="s">
        <v>50</v>
      </c>
      <c r="F1" s="16" t="s">
        <v>51</v>
      </c>
      <c r="G1" s="16" t="s">
        <v>52</v>
      </c>
      <c r="H1" s="16" t="s">
        <v>78</v>
      </c>
      <c r="I1" s="16" t="s">
        <v>79</v>
      </c>
      <c r="J1" s="16" t="s">
        <v>80</v>
      </c>
      <c r="K1" s="16" t="s">
        <v>53</v>
      </c>
      <c r="L1" s="16" t="s">
        <v>81</v>
      </c>
      <c r="M1" s="16" t="s">
        <v>82</v>
      </c>
      <c r="N1" s="16" t="s">
        <v>83</v>
      </c>
      <c r="O1" s="1"/>
      <c r="P1" s="3"/>
      <c r="Q1" s="3"/>
      <c r="R1" s="3"/>
      <c r="S1" s="3"/>
      <c r="T1" s="3"/>
      <c r="U1" s="3"/>
    </row>
    <row r="2" spans="1:21" s="1" customFormat="1" ht="72.5" x14ac:dyDescent="0.35">
      <c r="B2" s="6" t="s">
        <v>66</v>
      </c>
      <c r="C2" s="6" t="s">
        <v>67</v>
      </c>
      <c r="D2" s="6" t="s">
        <v>68</v>
      </c>
      <c r="E2" s="6" t="s">
        <v>54</v>
      </c>
      <c r="F2" s="6" t="s">
        <v>55</v>
      </c>
      <c r="G2" s="6" t="s">
        <v>56</v>
      </c>
      <c r="H2" s="6" t="s">
        <v>57</v>
      </c>
      <c r="I2" s="6"/>
      <c r="J2" s="6"/>
      <c r="K2" s="6" t="s">
        <v>58</v>
      </c>
      <c r="L2" s="6" t="s">
        <v>59</v>
      </c>
      <c r="M2" s="6"/>
      <c r="N2" s="6"/>
      <c r="P2" s="3"/>
      <c r="Q2" s="3"/>
      <c r="R2" s="3"/>
      <c r="S2" s="3"/>
      <c r="T2" s="3"/>
      <c r="U2" s="3"/>
    </row>
    <row r="3" spans="1:21" x14ac:dyDescent="0.35">
      <c r="A3" t="s">
        <v>1</v>
      </c>
      <c r="B3" s="17"/>
      <c r="C3" s="18"/>
      <c r="D3" s="18"/>
      <c r="E3" s="18" t="s">
        <v>2</v>
      </c>
      <c r="F3" s="18" t="s">
        <v>2</v>
      </c>
      <c r="G3" s="18" t="s">
        <v>2</v>
      </c>
      <c r="H3" s="18" t="s">
        <v>2</v>
      </c>
      <c r="I3" s="18"/>
      <c r="J3" s="18"/>
      <c r="K3" s="18" t="s">
        <v>2</v>
      </c>
      <c r="L3" s="18" t="s">
        <v>2</v>
      </c>
      <c r="M3" s="18"/>
      <c r="N3" s="19"/>
    </row>
    <row r="4" spans="1:21" x14ac:dyDescent="0.35">
      <c r="A4" t="s">
        <v>3</v>
      </c>
      <c r="B4" s="7"/>
      <c r="C4" s="8"/>
      <c r="D4" s="8"/>
      <c r="E4" s="8">
        <v>104572607426.75101</v>
      </c>
      <c r="F4" s="8">
        <v>35100370363.400803</v>
      </c>
      <c r="G4" s="8">
        <v>7125109418.8560896</v>
      </c>
      <c r="H4" s="8">
        <v>878089390.95616996</v>
      </c>
      <c r="I4" s="10">
        <f>G4/H4</f>
        <v>8.1143326547851906</v>
      </c>
      <c r="J4" s="8"/>
      <c r="K4" s="8">
        <v>3426975627.0630999</v>
      </c>
      <c r="L4" s="8">
        <v>400043944.20905501</v>
      </c>
      <c r="M4" s="10">
        <f>K4/L4</f>
        <v>8.5664979477160408</v>
      </c>
      <c r="N4" s="9"/>
    </row>
    <row r="5" spans="1:21" x14ac:dyDescent="0.35">
      <c r="A5" t="s">
        <v>4</v>
      </c>
      <c r="B5" s="7" t="s">
        <v>69</v>
      </c>
      <c r="C5" s="8">
        <v>1</v>
      </c>
      <c r="D5" s="8">
        <v>0</v>
      </c>
      <c r="E5" s="8">
        <v>93781467136</v>
      </c>
      <c r="F5" s="8">
        <v>52584300</v>
      </c>
      <c r="G5" s="8">
        <v>4366469632</v>
      </c>
      <c r="H5" s="8">
        <v>522803040</v>
      </c>
      <c r="I5" s="8">
        <f>G5/8.114333</f>
        <v>538118121.60038292</v>
      </c>
      <c r="J5" s="8">
        <f>H5-I5</f>
        <v>-15315081.600382924</v>
      </c>
      <c r="K5" s="8">
        <v>6051887.5</v>
      </c>
      <c r="L5" s="8">
        <v>199221.78125</v>
      </c>
      <c r="M5" s="8">
        <f>K5/8.566498</f>
        <v>706459.92096186802</v>
      </c>
      <c r="N5" s="9">
        <f>L5-M5</f>
        <v>-507238.13971186802</v>
      </c>
    </row>
    <row r="6" spans="1:21" x14ac:dyDescent="0.35">
      <c r="A6" t="s">
        <v>5</v>
      </c>
      <c r="B6" s="7" t="s">
        <v>69</v>
      </c>
      <c r="C6" s="8">
        <v>1</v>
      </c>
      <c r="D6" s="8">
        <v>3.5</v>
      </c>
      <c r="E6" s="8">
        <v>25689614336</v>
      </c>
      <c r="F6" s="8">
        <v>12000645120</v>
      </c>
      <c r="G6" s="8">
        <v>781784064</v>
      </c>
      <c r="H6" s="8">
        <v>841931904</v>
      </c>
      <c r="I6" s="8">
        <f t="shared" ref="I6:I34" si="0">G6/8.114333</f>
        <v>96346066.152325764</v>
      </c>
      <c r="J6" s="8">
        <f t="shared" ref="J6:J34" si="1">H6-I6</f>
        <v>745585837.84767425</v>
      </c>
      <c r="K6" s="8">
        <v>533520512</v>
      </c>
      <c r="L6" s="8">
        <v>371037376</v>
      </c>
      <c r="M6" s="8">
        <f t="shared" ref="M6:M34" si="2">K6/8.566498</f>
        <v>62279885.199296147</v>
      </c>
      <c r="N6" s="9">
        <f t="shared" ref="N6:N34" si="3">L6-M6</f>
        <v>308757490.80070388</v>
      </c>
    </row>
    <row r="7" spans="1:21" x14ac:dyDescent="0.35">
      <c r="A7" t="s">
        <v>6</v>
      </c>
      <c r="B7" s="7" t="s">
        <v>69</v>
      </c>
      <c r="C7" s="8">
        <v>1</v>
      </c>
      <c r="D7" s="8">
        <v>6.5</v>
      </c>
      <c r="E7" s="8">
        <v>16146341888</v>
      </c>
      <c r="F7" s="8">
        <v>21906493440</v>
      </c>
      <c r="G7" s="8">
        <v>346800320</v>
      </c>
      <c r="H7" s="8">
        <v>483625376</v>
      </c>
      <c r="I7" s="8">
        <f t="shared" si="0"/>
        <v>42739226.994997613</v>
      </c>
      <c r="J7" s="8">
        <f t="shared" si="1"/>
        <v>440886149.00500238</v>
      </c>
      <c r="K7" s="8">
        <v>570419648</v>
      </c>
      <c r="L7" s="8">
        <v>456916736</v>
      </c>
      <c r="M7" s="8">
        <f t="shared" si="2"/>
        <v>66587262.146095179</v>
      </c>
      <c r="N7" s="9">
        <f t="shared" si="3"/>
        <v>390329473.85390484</v>
      </c>
    </row>
    <row r="8" spans="1:21" x14ac:dyDescent="0.35">
      <c r="A8" t="s">
        <v>7</v>
      </c>
      <c r="B8" s="7" t="s">
        <v>69</v>
      </c>
      <c r="C8" s="8">
        <v>1</v>
      </c>
      <c r="D8" s="8">
        <v>9</v>
      </c>
      <c r="E8" s="8">
        <v>6451125760</v>
      </c>
      <c r="F8" s="8">
        <v>24752697344</v>
      </c>
      <c r="G8" s="8">
        <v>90793760</v>
      </c>
      <c r="H8" s="8">
        <v>138762320</v>
      </c>
      <c r="I8" s="8">
        <f t="shared" si="0"/>
        <v>11189306.625695543</v>
      </c>
      <c r="J8" s="8">
        <f t="shared" si="1"/>
        <v>127573013.37430446</v>
      </c>
      <c r="K8" s="8">
        <v>473928672</v>
      </c>
      <c r="L8" s="8">
        <v>406876000</v>
      </c>
      <c r="M8" s="8">
        <f t="shared" si="2"/>
        <v>55323502.322652742</v>
      </c>
      <c r="N8" s="9">
        <f t="shared" si="3"/>
        <v>351552497.67734724</v>
      </c>
    </row>
    <row r="9" spans="1:21" x14ac:dyDescent="0.35">
      <c r="A9" t="s">
        <v>8</v>
      </c>
      <c r="B9" s="7" t="s">
        <v>69</v>
      </c>
      <c r="C9" s="8">
        <v>1</v>
      </c>
      <c r="D9" s="8">
        <v>14.5</v>
      </c>
      <c r="E9" s="8">
        <v>4987712512</v>
      </c>
      <c r="F9" s="8">
        <v>27964745728</v>
      </c>
      <c r="G9" s="8">
        <v>250130480</v>
      </c>
      <c r="H9" s="8">
        <v>391105376</v>
      </c>
      <c r="I9" s="8">
        <f t="shared" si="0"/>
        <v>30825759.800589893</v>
      </c>
      <c r="J9" s="8">
        <f t="shared" si="1"/>
        <v>360279616.19941008</v>
      </c>
      <c r="K9" s="8">
        <v>1683657216</v>
      </c>
      <c r="L9" s="8">
        <v>1506747136</v>
      </c>
      <c r="M9" s="8">
        <f t="shared" si="2"/>
        <v>196539731.40482846</v>
      </c>
      <c r="N9" s="9">
        <f t="shared" si="3"/>
        <v>1310207404.5951715</v>
      </c>
    </row>
    <row r="10" spans="1:21" x14ac:dyDescent="0.35">
      <c r="A10" t="s">
        <v>9</v>
      </c>
      <c r="B10" s="7" t="s">
        <v>69</v>
      </c>
      <c r="C10" s="8">
        <v>2</v>
      </c>
      <c r="D10" s="8">
        <v>0</v>
      </c>
      <c r="E10" s="8">
        <v>80470843392</v>
      </c>
      <c r="F10" s="8">
        <v>8662791</v>
      </c>
      <c r="G10" s="8">
        <v>7006268928</v>
      </c>
      <c r="H10" s="8">
        <v>881367232</v>
      </c>
      <c r="I10" s="8">
        <f t="shared" si="0"/>
        <v>863443603.80575943</v>
      </c>
      <c r="J10" s="8">
        <f t="shared" si="1"/>
        <v>17923628.19424057</v>
      </c>
      <c r="K10" s="8">
        <v>10574183</v>
      </c>
      <c r="L10" s="8">
        <v>477995.90625</v>
      </c>
      <c r="M10" s="8">
        <f t="shared" si="2"/>
        <v>1234364.7310721371</v>
      </c>
      <c r="N10" s="9">
        <f t="shared" si="3"/>
        <v>-756368.82482213713</v>
      </c>
    </row>
    <row r="11" spans="1:21" x14ac:dyDescent="0.35">
      <c r="A11" t="s">
        <v>10</v>
      </c>
      <c r="B11" s="7" t="s">
        <v>69</v>
      </c>
      <c r="C11" s="8">
        <v>2</v>
      </c>
      <c r="D11" s="8">
        <v>3.5</v>
      </c>
      <c r="E11" s="8">
        <v>29403234304</v>
      </c>
      <c r="F11" s="8">
        <v>12531361792</v>
      </c>
      <c r="G11" s="8">
        <v>1786482432</v>
      </c>
      <c r="H11" s="8">
        <v>1583965056</v>
      </c>
      <c r="I11" s="8">
        <f t="shared" si="0"/>
        <v>220163805.45388019</v>
      </c>
      <c r="J11" s="8">
        <f t="shared" si="1"/>
        <v>1363801250.5461197</v>
      </c>
      <c r="K11" s="8">
        <v>708137472</v>
      </c>
      <c r="L11" s="8">
        <v>299039456</v>
      </c>
      <c r="M11" s="8">
        <f t="shared" si="2"/>
        <v>82663589.251990721</v>
      </c>
      <c r="N11" s="9">
        <f t="shared" si="3"/>
        <v>216375866.74800926</v>
      </c>
    </row>
    <row r="12" spans="1:21" x14ac:dyDescent="0.35">
      <c r="A12" t="s">
        <v>11</v>
      </c>
      <c r="B12" s="7" t="s">
        <v>69</v>
      </c>
      <c r="C12" s="8">
        <v>2</v>
      </c>
      <c r="D12" s="8">
        <v>6.5</v>
      </c>
      <c r="E12" s="8">
        <v>19511785472</v>
      </c>
      <c r="F12" s="8">
        <v>30530111488</v>
      </c>
      <c r="G12" s="8">
        <v>841378304</v>
      </c>
      <c r="H12" s="8">
        <v>887739328</v>
      </c>
      <c r="I12" s="8">
        <f t="shared" si="0"/>
        <v>103690383.91695288</v>
      </c>
      <c r="J12" s="8">
        <f t="shared" si="1"/>
        <v>784048944.08304715</v>
      </c>
      <c r="K12" s="8">
        <v>1282299904</v>
      </c>
      <c r="L12" s="8">
        <v>764493056</v>
      </c>
      <c r="M12" s="8">
        <f t="shared" si="2"/>
        <v>149687760.85630324</v>
      </c>
      <c r="N12" s="9">
        <f t="shared" si="3"/>
        <v>614805295.14369678</v>
      </c>
    </row>
    <row r="13" spans="1:21" x14ac:dyDescent="0.35">
      <c r="A13" t="s">
        <v>12</v>
      </c>
      <c r="B13" s="7" t="s">
        <v>69</v>
      </c>
      <c r="C13" s="8">
        <v>2</v>
      </c>
      <c r="D13" s="8">
        <v>9</v>
      </c>
      <c r="E13" s="8">
        <v>7285979136</v>
      </c>
      <c r="F13" s="8">
        <v>29558153216</v>
      </c>
      <c r="G13" s="8">
        <v>218849808</v>
      </c>
      <c r="H13" s="8">
        <v>317316000</v>
      </c>
      <c r="I13" s="8">
        <f t="shared" si="0"/>
        <v>26970769.871041771</v>
      </c>
      <c r="J13" s="8">
        <f t="shared" si="1"/>
        <v>290345230.12895823</v>
      </c>
      <c r="K13" s="8">
        <v>1031852032</v>
      </c>
      <c r="L13" s="8">
        <v>856528192</v>
      </c>
      <c r="M13" s="8">
        <f t="shared" si="2"/>
        <v>120452025.08656397</v>
      </c>
      <c r="N13" s="9">
        <f t="shared" si="3"/>
        <v>736076166.91343606</v>
      </c>
    </row>
    <row r="14" spans="1:21" x14ac:dyDescent="0.35">
      <c r="A14" t="s">
        <v>13</v>
      </c>
      <c r="B14" s="7" t="s">
        <v>69</v>
      </c>
      <c r="C14" s="8">
        <v>2</v>
      </c>
      <c r="D14" s="8">
        <v>14.5</v>
      </c>
      <c r="E14" s="8">
        <v>5382070784</v>
      </c>
      <c r="F14" s="8">
        <v>28048900096</v>
      </c>
      <c r="G14" s="8">
        <v>190649424</v>
      </c>
      <c r="H14" s="8">
        <v>331516576</v>
      </c>
      <c r="I14" s="8">
        <f t="shared" si="0"/>
        <v>23495390.687071875</v>
      </c>
      <c r="J14" s="8">
        <f t="shared" si="1"/>
        <v>308021185.31292814</v>
      </c>
      <c r="K14" s="8">
        <v>1212164992</v>
      </c>
      <c r="L14" s="8">
        <v>1257858816</v>
      </c>
      <c r="M14" s="8">
        <f t="shared" si="2"/>
        <v>141500644.95433259</v>
      </c>
      <c r="N14" s="9">
        <f t="shared" si="3"/>
        <v>1116358171.0456674</v>
      </c>
    </row>
    <row r="15" spans="1:21" x14ac:dyDescent="0.35">
      <c r="A15" t="s">
        <v>14</v>
      </c>
      <c r="B15" s="7" t="s">
        <v>69</v>
      </c>
      <c r="C15" s="8">
        <v>3</v>
      </c>
      <c r="D15" s="8">
        <v>0</v>
      </c>
      <c r="E15" s="8">
        <v>100393828352</v>
      </c>
      <c r="F15" s="8">
        <v>5572120</v>
      </c>
      <c r="G15" s="8">
        <v>4695843840</v>
      </c>
      <c r="H15" s="8">
        <v>563196736</v>
      </c>
      <c r="I15" s="8">
        <f t="shared" si="0"/>
        <v>578709776.88492692</v>
      </c>
      <c r="J15" s="8">
        <f t="shared" si="1"/>
        <v>-15513040.884926915</v>
      </c>
      <c r="K15" s="8">
        <v>4865981</v>
      </c>
      <c r="L15" s="8">
        <v>105257.09375</v>
      </c>
      <c r="M15" s="8">
        <f t="shared" si="2"/>
        <v>568024.52997712721</v>
      </c>
      <c r="N15" s="9">
        <f t="shared" si="3"/>
        <v>-462767.43622712721</v>
      </c>
    </row>
    <row r="16" spans="1:21" x14ac:dyDescent="0.35">
      <c r="A16" t="s">
        <v>15</v>
      </c>
      <c r="B16" s="7" t="s">
        <v>69</v>
      </c>
      <c r="C16" s="8">
        <v>3</v>
      </c>
      <c r="D16" s="8">
        <v>3.5</v>
      </c>
      <c r="E16" s="8">
        <v>28979363840</v>
      </c>
      <c r="F16" s="8">
        <v>11857953792</v>
      </c>
      <c r="G16" s="8">
        <v>967648832</v>
      </c>
      <c r="H16" s="8">
        <v>1097209344</v>
      </c>
      <c r="I16" s="8">
        <f t="shared" si="0"/>
        <v>119251801.9657315</v>
      </c>
      <c r="J16" s="8">
        <f t="shared" si="1"/>
        <v>977957542.0342685</v>
      </c>
      <c r="K16" s="8">
        <v>568926784</v>
      </c>
      <c r="L16" s="8">
        <v>433443456</v>
      </c>
      <c r="M16" s="8">
        <f t="shared" si="2"/>
        <v>66412994.434832066</v>
      </c>
      <c r="N16" s="9">
        <f t="shared" si="3"/>
        <v>367030461.5651679</v>
      </c>
    </row>
    <row r="17" spans="1:14" x14ac:dyDescent="0.35">
      <c r="A17" t="s">
        <v>16</v>
      </c>
      <c r="B17" s="7" t="s">
        <v>69</v>
      </c>
      <c r="C17" s="8">
        <v>3</v>
      </c>
      <c r="D17" s="8">
        <v>6.5</v>
      </c>
      <c r="E17" s="8">
        <v>16682966016</v>
      </c>
      <c r="F17" s="8">
        <v>26052722688</v>
      </c>
      <c r="G17" s="8">
        <v>465885504</v>
      </c>
      <c r="H17" s="8">
        <v>541255360</v>
      </c>
      <c r="I17" s="8">
        <f t="shared" si="0"/>
        <v>57415132.457590781</v>
      </c>
      <c r="J17" s="8">
        <f t="shared" si="1"/>
        <v>483840227.54240924</v>
      </c>
      <c r="K17" s="8">
        <v>791972544</v>
      </c>
      <c r="L17" s="8">
        <v>564643008</v>
      </c>
      <c r="M17" s="8">
        <f t="shared" si="2"/>
        <v>92449977.108498722</v>
      </c>
      <c r="N17" s="9">
        <f t="shared" si="3"/>
        <v>472193030.89150131</v>
      </c>
    </row>
    <row r="18" spans="1:14" x14ac:dyDescent="0.35">
      <c r="A18" t="s">
        <v>17</v>
      </c>
      <c r="B18" s="7" t="s">
        <v>69</v>
      </c>
      <c r="C18" s="8">
        <v>3</v>
      </c>
      <c r="D18" s="8">
        <v>9</v>
      </c>
      <c r="E18" s="8">
        <v>7796075520</v>
      </c>
      <c r="F18" s="8">
        <v>32148166656</v>
      </c>
      <c r="G18" s="8">
        <v>184939040</v>
      </c>
      <c r="H18" s="8">
        <v>290755008</v>
      </c>
      <c r="I18" s="8">
        <f t="shared" si="0"/>
        <v>22791650.28105206</v>
      </c>
      <c r="J18" s="8">
        <f t="shared" si="1"/>
        <v>267963357.71894795</v>
      </c>
      <c r="K18" s="8">
        <v>974989440</v>
      </c>
      <c r="L18" s="8">
        <v>813734016</v>
      </c>
      <c r="M18" s="8">
        <f t="shared" si="2"/>
        <v>113814237.74335791</v>
      </c>
      <c r="N18" s="9">
        <f t="shared" si="3"/>
        <v>699919778.2566421</v>
      </c>
    </row>
    <row r="19" spans="1:14" x14ac:dyDescent="0.35">
      <c r="A19" t="s">
        <v>18</v>
      </c>
      <c r="B19" s="7" t="s">
        <v>69</v>
      </c>
      <c r="C19" s="8">
        <v>3</v>
      </c>
      <c r="D19" s="8">
        <v>14.5</v>
      </c>
      <c r="E19" s="8">
        <v>5586971648</v>
      </c>
      <c r="F19" s="8">
        <v>30541221888</v>
      </c>
      <c r="G19" s="8">
        <v>362079456</v>
      </c>
      <c r="H19" s="8">
        <v>527525184</v>
      </c>
      <c r="I19" s="8">
        <f t="shared" si="0"/>
        <v>44622208.134667382</v>
      </c>
      <c r="J19" s="8">
        <f t="shared" si="1"/>
        <v>482902975.8653326</v>
      </c>
      <c r="K19" s="8">
        <v>2308010752</v>
      </c>
      <c r="L19" s="8">
        <v>1975706624</v>
      </c>
      <c r="M19" s="8">
        <f t="shared" si="2"/>
        <v>269422902.10071844</v>
      </c>
      <c r="N19" s="9">
        <f t="shared" si="3"/>
        <v>1706283721.8992815</v>
      </c>
    </row>
    <row r="20" spans="1:14" x14ac:dyDescent="0.35">
      <c r="A20" t="s">
        <v>19</v>
      </c>
      <c r="B20" s="11" t="s">
        <v>70</v>
      </c>
      <c r="C20" s="8">
        <v>1</v>
      </c>
      <c r="D20" s="8">
        <v>0</v>
      </c>
      <c r="E20" s="8">
        <v>105252782080</v>
      </c>
      <c r="F20" s="8">
        <v>7496437</v>
      </c>
      <c r="G20" s="8">
        <v>7145979904</v>
      </c>
      <c r="H20" s="8">
        <v>884913344</v>
      </c>
      <c r="I20" s="8">
        <f t="shared" si="0"/>
        <v>880661405.44145775</v>
      </c>
      <c r="J20" s="8">
        <f t="shared" si="1"/>
        <v>4251938.5585422516</v>
      </c>
      <c r="K20" s="8">
        <v>5141106</v>
      </c>
      <c r="L20" s="8">
        <v>556283.8125</v>
      </c>
      <c r="M20" s="8">
        <f t="shared" si="2"/>
        <v>600140.92106249253</v>
      </c>
      <c r="N20" s="9">
        <f t="shared" si="3"/>
        <v>-43857.108562492533</v>
      </c>
    </row>
    <row r="21" spans="1:14" x14ac:dyDescent="0.35">
      <c r="A21" t="s">
        <v>20</v>
      </c>
      <c r="B21" s="11" t="s">
        <v>70</v>
      </c>
      <c r="C21" s="8">
        <v>1</v>
      </c>
      <c r="D21" s="8">
        <v>3.5</v>
      </c>
      <c r="E21" s="8">
        <v>30972190720</v>
      </c>
      <c r="F21" s="8">
        <v>12739111936</v>
      </c>
      <c r="G21" s="8">
        <v>1591672192</v>
      </c>
      <c r="H21" s="8">
        <v>1602179072</v>
      </c>
      <c r="I21" s="8">
        <f t="shared" si="0"/>
        <v>196155641.13526028</v>
      </c>
      <c r="J21" s="8">
        <f t="shared" si="1"/>
        <v>1406023430.8647397</v>
      </c>
      <c r="K21" s="8">
        <v>716827584</v>
      </c>
      <c r="L21" s="8">
        <v>346051168</v>
      </c>
      <c r="M21" s="8">
        <f t="shared" si="2"/>
        <v>83678019.185903043</v>
      </c>
      <c r="N21" s="9">
        <f t="shared" si="3"/>
        <v>262373148.81409696</v>
      </c>
    </row>
    <row r="22" spans="1:14" x14ac:dyDescent="0.35">
      <c r="A22" t="s">
        <v>21</v>
      </c>
      <c r="B22" s="11" t="s">
        <v>70</v>
      </c>
      <c r="C22" s="8">
        <v>1</v>
      </c>
      <c r="D22" s="8">
        <v>6.5</v>
      </c>
      <c r="E22" s="8">
        <v>16177221632</v>
      </c>
      <c r="F22" s="8">
        <v>23192123392</v>
      </c>
      <c r="G22" s="8">
        <v>468533344</v>
      </c>
      <c r="H22" s="8">
        <v>539905536</v>
      </c>
      <c r="I22" s="8">
        <f t="shared" si="0"/>
        <v>57741448.865852557</v>
      </c>
      <c r="J22" s="8">
        <f t="shared" si="1"/>
        <v>482164087.13414747</v>
      </c>
      <c r="K22" s="8">
        <v>789014784</v>
      </c>
      <c r="L22" s="8">
        <v>455248000</v>
      </c>
      <c r="M22" s="8">
        <f t="shared" si="2"/>
        <v>92104706.497334152</v>
      </c>
      <c r="N22" s="9">
        <f t="shared" si="3"/>
        <v>363143293.50266588</v>
      </c>
    </row>
    <row r="23" spans="1:14" x14ac:dyDescent="0.35">
      <c r="A23" t="s">
        <v>22</v>
      </c>
      <c r="B23" s="11" t="s">
        <v>70</v>
      </c>
      <c r="C23" s="8">
        <v>1</v>
      </c>
      <c r="D23" s="8">
        <v>9</v>
      </c>
      <c r="E23" s="8">
        <v>9366728704</v>
      </c>
      <c r="F23" s="8">
        <v>34251579392</v>
      </c>
      <c r="G23" s="8">
        <v>290396480</v>
      </c>
      <c r="H23" s="8">
        <v>423335232</v>
      </c>
      <c r="I23" s="8">
        <f t="shared" si="0"/>
        <v>35788090.037714742</v>
      </c>
      <c r="J23" s="8">
        <f t="shared" si="1"/>
        <v>387547141.96228528</v>
      </c>
      <c r="K23" s="8">
        <v>1238813952</v>
      </c>
      <c r="L23" s="8">
        <v>1015791360</v>
      </c>
      <c r="M23" s="8">
        <f t="shared" si="2"/>
        <v>144611479.74353114</v>
      </c>
      <c r="N23" s="9">
        <f t="shared" si="3"/>
        <v>871179880.25646889</v>
      </c>
    </row>
    <row r="24" spans="1:14" x14ac:dyDescent="0.35">
      <c r="A24" t="s">
        <v>23</v>
      </c>
      <c r="B24" s="11" t="s">
        <v>70</v>
      </c>
      <c r="C24" s="8">
        <v>1</v>
      </c>
      <c r="D24" s="8">
        <v>14.5</v>
      </c>
      <c r="E24" s="8">
        <v>4568558080</v>
      </c>
      <c r="F24" s="8">
        <v>22107951104</v>
      </c>
      <c r="G24" s="8">
        <v>192447120</v>
      </c>
      <c r="H24" s="8">
        <v>297693856</v>
      </c>
      <c r="I24" s="8">
        <f t="shared" si="0"/>
        <v>23716936.438275333</v>
      </c>
      <c r="J24" s="8">
        <f t="shared" si="1"/>
        <v>273976919.56172466</v>
      </c>
      <c r="K24" s="8">
        <v>1176114944</v>
      </c>
      <c r="L24" s="8">
        <v>951549760</v>
      </c>
      <c r="M24" s="8">
        <f t="shared" si="2"/>
        <v>137292385.28976485</v>
      </c>
      <c r="N24" s="9">
        <f t="shared" si="3"/>
        <v>814257374.71023512</v>
      </c>
    </row>
    <row r="25" spans="1:14" x14ac:dyDescent="0.35">
      <c r="A25" t="s">
        <v>24</v>
      </c>
      <c r="B25" s="11" t="s">
        <v>70</v>
      </c>
      <c r="C25" s="8">
        <v>2</v>
      </c>
      <c r="D25" s="8">
        <v>0</v>
      </c>
      <c r="E25" s="8">
        <v>89716482048</v>
      </c>
      <c r="F25" s="8">
        <v>3009508.25</v>
      </c>
      <c r="G25" s="8">
        <v>5072486912</v>
      </c>
      <c r="H25" s="8">
        <v>613796928</v>
      </c>
      <c r="I25" s="8">
        <f t="shared" si="0"/>
        <v>625126786.39143848</v>
      </c>
      <c r="J25" s="8">
        <f t="shared" si="1"/>
        <v>-11329858.391438484</v>
      </c>
      <c r="K25" s="8">
        <v>5224829</v>
      </c>
      <c r="L25" s="8">
        <v>417684.5</v>
      </c>
      <c r="M25" s="8">
        <f t="shared" si="2"/>
        <v>609914.22632679075</v>
      </c>
      <c r="N25" s="9">
        <f t="shared" si="3"/>
        <v>-192229.72632679075</v>
      </c>
    </row>
    <row r="26" spans="1:14" x14ac:dyDescent="0.35">
      <c r="A26" t="s">
        <v>25</v>
      </c>
      <c r="B26" s="11" t="s">
        <v>70</v>
      </c>
      <c r="C26" s="8">
        <v>2</v>
      </c>
      <c r="D26" s="8">
        <v>3.5</v>
      </c>
      <c r="E26" s="8">
        <v>27042504704</v>
      </c>
      <c r="F26" s="8">
        <v>9602854912</v>
      </c>
      <c r="G26" s="8">
        <v>928378944</v>
      </c>
      <c r="H26" s="8">
        <v>1060957952</v>
      </c>
      <c r="I26" s="8">
        <f t="shared" si="0"/>
        <v>114412231.29491974</v>
      </c>
      <c r="J26" s="8">
        <f t="shared" si="1"/>
        <v>946545720.70508027</v>
      </c>
      <c r="K26" s="8">
        <v>485204128</v>
      </c>
      <c r="L26" s="8">
        <v>426495296</v>
      </c>
      <c r="M26" s="8">
        <f t="shared" si="2"/>
        <v>56639729.326966517</v>
      </c>
      <c r="N26" s="9">
        <f t="shared" si="3"/>
        <v>369855566.67303348</v>
      </c>
    </row>
    <row r="27" spans="1:14" x14ac:dyDescent="0.35">
      <c r="A27" t="s">
        <v>26</v>
      </c>
      <c r="B27" s="11" t="s">
        <v>70</v>
      </c>
      <c r="C27" s="8">
        <v>2</v>
      </c>
      <c r="D27" s="8">
        <v>6.5</v>
      </c>
      <c r="E27" s="8">
        <v>9127618560</v>
      </c>
      <c r="F27" s="8">
        <v>10575661056</v>
      </c>
      <c r="G27" s="8">
        <v>127242584</v>
      </c>
      <c r="H27" s="8">
        <v>165127904</v>
      </c>
      <c r="I27" s="8">
        <f t="shared" si="0"/>
        <v>15681212.984480672</v>
      </c>
      <c r="J27" s="8">
        <f t="shared" si="1"/>
        <v>149446691.01551932</v>
      </c>
      <c r="K27" s="8">
        <v>184203088</v>
      </c>
      <c r="L27" s="8">
        <v>148905552</v>
      </c>
      <c r="M27" s="8">
        <f t="shared" si="2"/>
        <v>21502729.353348359</v>
      </c>
      <c r="N27" s="9">
        <f t="shared" si="3"/>
        <v>127402822.64665164</v>
      </c>
    </row>
    <row r="28" spans="1:14" x14ac:dyDescent="0.35">
      <c r="A28" t="s">
        <v>27</v>
      </c>
      <c r="B28" s="11" t="s">
        <v>70</v>
      </c>
      <c r="C28" s="8">
        <v>2</v>
      </c>
      <c r="D28" s="8">
        <v>9</v>
      </c>
      <c r="E28" s="8">
        <v>6603586560</v>
      </c>
      <c r="F28" s="8">
        <v>24876480512</v>
      </c>
      <c r="G28" s="8">
        <v>115255248</v>
      </c>
      <c r="H28" s="8">
        <v>194898880</v>
      </c>
      <c r="I28" s="8">
        <f t="shared" si="0"/>
        <v>14203909.058206016</v>
      </c>
      <c r="J28" s="8">
        <f t="shared" si="1"/>
        <v>180694970.94179398</v>
      </c>
      <c r="K28" s="8">
        <v>486284064</v>
      </c>
      <c r="L28" s="8">
        <v>454475488</v>
      </c>
      <c r="M28" s="8">
        <f t="shared" si="2"/>
        <v>56765794.377118871</v>
      </c>
      <c r="N28" s="9">
        <f t="shared" si="3"/>
        <v>397709693.62288111</v>
      </c>
    </row>
    <row r="29" spans="1:14" x14ac:dyDescent="0.35">
      <c r="A29" t="s">
        <v>28</v>
      </c>
      <c r="B29" s="11" t="s">
        <v>70</v>
      </c>
      <c r="C29" s="8">
        <v>2</v>
      </c>
      <c r="D29" s="8">
        <v>14.5</v>
      </c>
      <c r="E29" s="8">
        <v>3994704640</v>
      </c>
      <c r="F29" s="8">
        <v>21525587968</v>
      </c>
      <c r="G29" s="8">
        <v>112983056</v>
      </c>
      <c r="H29" s="8">
        <v>205071232</v>
      </c>
      <c r="I29" s="8">
        <f t="shared" si="0"/>
        <v>13923887.028052706</v>
      </c>
      <c r="J29" s="8">
        <f t="shared" si="1"/>
        <v>191147344.97194728</v>
      </c>
      <c r="K29" s="8">
        <v>726717120</v>
      </c>
      <c r="L29" s="8">
        <v>719788736</v>
      </c>
      <c r="M29" s="8">
        <f t="shared" si="2"/>
        <v>84832462.460155845</v>
      </c>
      <c r="N29" s="9">
        <f t="shared" si="3"/>
        <v>634956273.53984416</v>
      </c>
    </row>
    <row r="30" spans="1:14" x14ac:dyDescent="0.35">
      <c r="A30" t="s">
        <v>29</v>
      </c>
      <c r="B30" s="11" t="s">
        <v>70</v>
      </c>
      <c r="C30" s="8">
        <v>3</v>
      </c>
      <c r="D30" s="8">
        <v>0</v>
      </c>
      <c r="E30" s="8">
        <v>84380401664</v>
      </c>
      <c r="F30" s="8">
        <v>16150599</v>
      </c>
      <c r="G30" s="8">
        <v>6456010752</v>
      </c>
      <c r="H30" s="8">
        <v>747085248</v>
      </c>
      <c r="I30" s="8">
        <f t="shared" si="0"/>
        <v>795630491.37865055</v>
      </c>
      <c r="J30" s="8">
        <f t="shared" si="1"/>
        <v>-48545243.378650546</v>
      </c>
      <c r="K30" s="8">
        <v>6344753</v>
      </c>
      <c r="L30" s="8">
        <v>963960.6875</v>
      </c>
      <c r="M30" s="8">
        <f t="shared" si="2"/>
        <v>740647.22830729664</v>
      </c>
      <c r="N30" s="9">
        <f t="shared" si="3"/>
        <v>223313.45919270336</v>
      </c>
    </row>
    <row r="31" spans="1:14" x14ac:dyDescent="0.35">
      <c r="A31" t="s">
        <v>30</v>
      </c>
      <c r="B31" s="11" t="s">
        <v>70</v>
      </c>
      <c r="C31" s="8">
        <v>3</v>
      </c>
      <c r="D31" s="8">
        <v>3.5</v>
      </c>
      <c r="E31" s="8">
        <v>30093940736</v>
      </c>
      <c r="F31" s="8">
        <v>12083452928</v>
      </c>
      <c r="G31" s="8">
        <v>1554820736</v>
      </c>
      <c r="H31" s="8">
        <v>1461599232</v>
      </c>
      <c r="I31" s="8">
        <f t="shared" si="0"/>
        <v>191614114.92478803</v>
      </c>
      <c r="J31" s="8">
        <f t="shared" si="1"/>
        <v>1269985117.075212</v>
      </c>
      <c r="K31" s="8">
        <v>773421952</v>
      </c>
      <c r="L31" s="8">
        <v>271420352</v>
      </c>
      <c r="M31" s="8">
        <f t="shared" si="2"/>
        <v>90284495.718086913</v>
      </c>
      <c r="N31" s="9">
        <f t="shared" si="3"/>
        <v>181135856.2819131</v>
      </c>
    </row>
    <row r="32" spans="1:14" x14ac:dyDescent="0.35">
      <c r="A32" t="s">
        <v>31</v>
      </c>
      <c r="B32" s="11" t="s">
        <v>70</v>
      </c>
      <c r="C32" s="8">
        <v>3</v>
      </c>
      <c r="D32" s="8">
        <v>6.5</v>
      </c>
      <c r="E32" s="8">
        <v>15463208960</v>
      </c>
      <c r="F32" s="8">
        <v>24143851520</v>
      </c>
      <c r="G32" s="8">
        <v>522521152</v>
      </c>
      <c r="H32" s="8">
        <v>578983424</v>
      </c>
      <c r="I32" s="8">
        <f t="shared" si="0"/>
        <v>64394837.135720208</v>
      </c>
      <c r="J32" s="8">
        <f t="shared" si="1"/>
        <v>514588586.86427981</v>
      </c>
      <c r="K32" s="8">
        <v>876684416</v>
      </c>
      <c r="L32" s="8">
        <v>474965504</v>
      </c>
      <c r="M32" s="8">
        <f t="shared" si="2"/>
        <v>102338717.17474283</v>
      </c>
      <c r="N32" s="9">
        <f t="shared" si="3"/>
        <v>372626786.82525718</v>
      </c>
    </row>
    <row r="33" spans="1:14" x14ac:dyDescent="0.35">
      <c r="A33" t="s">
        <v>32</v>
      </c>
      <c r="B33" s="11" t="s">
        <v>70</v>
      </c>
      <c r="C33" s="8">
        <v>3</v>
      </c>
      <c r="D33" s="8">
        <v>9</v>
      </c>
      <c r="E33" s="8">
        <v>5145573888</v>
      </c>
      <c r="F33" s="8">
        <v>20266448896</v>
      </c>
      <c r="G33" s="8">
        <v>95627616</v>
      </c>
      <c r="H33" s="8">
        <v>127424256</v>
      </c>
      <c r="I33" s="8">
        <f t="shared" si="0"/>
        <v>11785024.844309445</v>
      </c>
      <c r="J33" s="8">
        <f t="shared" si="1"/>
        <v>115639231.15569055</v>
      </c>
      <c r="K33" s="8">
        <v>510707712</v>
      </c>
      <c r="L33" s="8">
        <v>363947968</v>
      </c>
      <c r="M33" s="8">
        <f t="shared" si="2"/>
        <v>59616860.00510361</v>
      </c>
      <c r="N33" s="9">
        <f t="shared" si="3"/>
        <v>304331107.99489641</v>
      </c>
    </row>
    <row r="34" spans="1:14" x14ac:dyDescent="0.35">
      <c r="A34" t="s">
        <v>33</v>
      </c>
      <c r="B34" s="12" t="s">
        <v>70</v>
      </c>
      <c r="C34" s="13">
        <v>3</v>
      </c>
      <c r="D34" s="13">
        <v>14.5</v>
      </c>
      <c r="E34" s="13">
        <v>4522939392</v>
      </c>
      <c r="F34" s="13">
        <v>24904818688</v>
      </c>
      <c r="G34" s="13">
        <v>246324016</v>
      </c>
      <c r="H34" s="13">
        <v>329607040</v>
      </c>
      <c r="I34" s="13">
        <f t="shared" si="0"/>
        <v>30356656.055402212</v>
      </c>
      <c r="J34" s="13">
        <f t="shared" si="1"/>
        <v>299250383.94459778</v>
      </c>
      <c r="K34" s="13">
        <v>1558270592</v>
      </c>
      <c r="L34" s="13">
        <v>1114354688</v>
      </c>
      <c r="M34" s="13">
        <f t="shared" si="2"/>
        <v>181902872.32892603</v>
      </c>
      <c r="N34" s="14">
        <f t="shared" si="3"/>
        <v>932451815.671073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34"/>
  <sheetViews>
    <sheetView workbookViewId="0">
      <selection activeCell="S6" sqref="S6"/>
    </sheetView>
  </sheetViews>
  <sheetFormatPr defaultRowHeight="14.5" x14ac:dyDescent="0.35"/>
  <cols>
    <col min="1" max="1" width="23.08984375" customWidth="1"/>
    <col min="9" max="9" width="11.6328125" bestFit="1" customWidth="1"/>
    <col min="10" max="10" width="11.26953125" bestFit="1" customWidth="1"/>
    <col min="13" max="13" width="11.6328125" customWidth="1"/>
    <col min="14" max="14" width="12" customWidth="1"/>
  </cols>
  <sheetData>
    <row r="1" spans="1:21" ht="72.5" x14ac:dyDescent="0.35">
      <c r="A1" t="s">
        <v>77</v>
      </c>
      <c r="E1" s="15" t="s">
        <v>50</v>
      </c>
      <c r="F1" s="15" t="s">
        <v>51</v>
      </c>
      <c r="G1" s="15" t="s">
        <v>52</v>
      </c>
      <c r="H1" s="15" t="s">
        <v>78</v>
      </c>
      <c r="I1" s="15" t="s">
        <v>79</v>
      </c>
      <c r="J1" s="15" t="s">
        <v>80</v>
      </c>
      <c r="K1" s="15" t="s">
        <v>53</v>
      </c>
      <c r="L1" s="15" t="s">
        <v>81</v>
      </c>
      <c r="M1" s="15" t="s">
        <v>82</v>
      </c>
      <c r="N1" s="15" t="s">
        <v>83</v>
      </c>
      <c r="O1" s="1"/>
      <c r="P1" s="3"/>
      <c r="Q1" s="3"/>
      <c r="R1" s="3"/>
      <c r="S1" s="3"/>
      <c r="T1" s="3"/>
      <c r="U1" s="3"/>
    </row>
    <row r="2" spans="1:21" s="1" customFormat="1" ht="72.5" x14ac:dyDescent="0.35">
      <c r="B2" s="6" t="s">
        <v>66</v>
      </c>
      <c r="C2" s="6" t="s">
        <v>67</v>
      </c>
      <c r="D2" s="6" t="s">
        <v>68</v>
      </c>
      <c r="E2" s="6" t="s">
        <v>60</v>
      </c>
      <c r="F2" s="6" t="s">
        <v>61</v>
      </c>
      <c r="G2" s="6" t="s">
        <v>62</v>
      </c>
      <c r="H2" s="6" t="s">
        <v>63</v>
      </c>
      <c r="I2" s="6"/>
      <c r="J2" s="6"/>
      <c r="K2" s="6" t="s">
        <v>64</v>
      </c>
      <c r="L2" s="6" t="s">
        <v>65</v>
      </c>
      <c r="M2" s="6"/>
      <c r="N2" s="6"/>
    </row>
    <row r="3" spans="1:21" x14ac:dyDescent="0.35">
      <c r="A3" t="s">
        <v>1</v>
      </c>
      <c r="B3" s="7"/>
      <c r="C3" s="8"/>
      <c r="D3" s="8"/>
      <c r="E3" s="8" t="s">
        <v>2</v>
      </c>
      <c r="F3" s="8" t="s">
        <v>2</v>
      </c>
      <c r="G3" s="8" t="s">
        <v>2</v>
      </c>
      <c r="H3" s="8" t="s">
        <v>2</v>
      </c>
      <c r="I3" s="8"/>
      <c r="J3" s="8"/>
      <c r="K3" s="8" t="s">
        <v>2</v>
      </c>
      <c r="L3" s="8" t="s">
        <v>2</v>
      </c>
      <c r="M3" s="8"/>
      <c r="N3" s="9"/>
    </row>
    <row r="4" spans="1:21" x14ac:dyDescent="0.35">
      <c r="A4" t="s">
        <v>3</v>
      </c>
      <c r="B4" s="7"/>
      <c r="C4" s="8"/>
      <c r="D4" s="8"/>
      <c r="E4" s="8">
        <v>93858311871.312393</v>
      </c>
      <c r="F4" s="8">
        <v>64841844526.266197</v>
      </c>
      <c r="G4" s="8">
        <v>7063517428.3206301</v>
      </c>
      <c r="H4" s="8">
        <v>944745703.318753</v>
      </c>
      <c r="I4" s="10">
        <f>G4/H4</f>
        <v>7.4766335570593547</v>
      </c>
      <c r="J4" s="8"/>
      <c r="K4" s="8">
        <v>5278960199.8638</v>
      </c>
      <c r="L4" s="8">
        <v>667033220.81851196</v>
      </c>
      <c r="M4" s="10">
        <f>K4/L4</f>
        <v>7.9140888865865238</v>
      </c>
      <c r="N4" s="9"/>
    </row>
    <row r="5" spans="1:21" x14ac:dyDescent="0.35">
      <c r="A5" t="s">
        <v>4</v>
      </c>
      <c r="B5" s="7" t="s">
        <v>69</v>
      </c>
      <c r="C5" s="8">
        <v>1</v>
      </c>
      <c r="D5" s="8">
        <v>0</v>
      </c>
      <c r="E5" s="8">
        <v>65032351744</v>
      </c>
      <c r="F5" s="8">
        <v>8360749.5</v>
      </c>
      <c r="G5" s="8">
        <v>4131917056</v>
      </c>
      <c r="H5" s="8">
        <v>538959040</v>
      </c>
      <c r="I5" s="8">
        <f>G5/7.476634</f>
        <v>552644018.15041363</v>
      </c>
      <c r="J5" s="8">
        <f>H5-I5</f>
        <v>-13684978.150413632</v>
      </c>
      <c r="K5" s="8">
        <v>744386.125</v>
      </c>
      <c r="L5" s="8">
        <v>537151.6875</v>
      </c>
      <c r="M5" s="8">
        <f>K5/7.914089</f>
        <v>94058.346450235782</v>
      </c>
      <c r="N5" s="9">
        <f>L5-M5</f>
        <v>443093.34104976419</v>
      </c>
    </row>
    <row r="6" spans="1:21" x14ac:dyDescent="0.35">
      <c r="A6" t="s">
        <v>5</v>
      </c>
      <c r="B6" s="7" t="s">
        <v>69</v>
      </c>
      <c r="C6" s="8">
        <v>1</v>
      </c>
      <c r="D6" s="8">
        <v>3.5</v>
      </c>
      <c r="E6" s="8">
        <v>36085477376</v>
      </c>
      <c r="F6" s="8">
        <v>34614824960</v>
      </c>
      <c r="G6" s="8">
        <v>1839562496</v>
      </c>
      <c r="H6" s="8">
        <v>1707060480</v>
      </c>
      <c r="I6" s="8">
        <f t="shared" ref="I6:I34" si="0">G6/7.476634</f>
        <v>246041533.66341057</v>
      </c>
      <c r="J6" s="8">
        <f t="shared" ref="J6:J34" si="1">H6-I6</f>
        <v>1461018946.3365893</v>
      </c>
      <c r="K6" s="8">
        <v>1613468416</v>
      </c>
      <c r="L6" s="8">
        <v>2029624832</v>
      </c>
      <c r="M6" s="8">
        <f t="shared" ref="M6:M34" si="2">K6/7.914089</f>
        <v>203872917.77992389</v>
      </c>
      <c r="N6" s="9">
        <f t="shared" ref="N6:N34" si="3">L6-M6</f>
        <v>1825751914.2200761</v>
      </c>
    </row>
    <row r="7" spans="1:21" x14ac:dyDescent="0.35">
      <c r="A7" t="s">
        <v>6</v>
      </c>
      <c r="B7" s="7" t="s">
        <v>69</v>
      </c>
      <c r="C7" s="8">
        <v>1</v>
      </c>
      <c r="D7" s="8">
        <v>6.5</v>
      </c>
      <c r="E7" s="8">
        <v>9992297472</v>
      </c>
      <c r="F7" s="8">
        <v>22427625472</v>
      </c>
      <c r="G7" s="8">
        <v>375181248</v>
      </c>
      <c r="H7" s="8">
        <v>532430496</v>
      </c>
      <c r="I7" s="8">
        <f t="shared" si="0"/>
        <v>50180502.081551671</v>
      </c>
      <c r="J7" s="8">
        <f t="shared" si="1"/>
        <v>482249993.91844833</v>
      </c>
      <c r="K7" s="8">
        <v>666719232</v>
      </c>
      <c r="L7" s="8">
        <v>1016256704</v>
      </c>
      <c r="M7" s="8">
        <f t="shared" si="2"/>
        <v>84244596.187887207</v>
      </c>
      <c r="N7" s="9">
        <f t="shared" si="3"/>
        <v>932012107.81211281</v>
      </c>
    </row>
    <row r="8" spans="1:21" x14ac:dyDescent="0.35">
      <c r="A8" t="s">
        <v>7</v>
      </c>
      <c r="B8" s="7" t="s">
        <v>69</v>
      </c>
      <c r="C8" s="8">
        <v>1</v>
      </c>
      <c r="D8" s="8">
        <v>9</v>
      </c>
      <c r="E8" s="8">
        <v>2785452288</v>
      </c>
      <c r="F8" s="8">
        <v>19341801472</v>
      </c>
      <c r="G8" s="8">
        <v>43241048</v>
      </c>
      <c r="H8" s="8">
        <v>92376440</v>
      </c>
      <c r="I8" s="8">
        <f t="shared" si="0"/>
        <v>5783491.3411569968</v>
      </c>
      <c r="J8" s="8">
        <f t="shared" si="1"/>
        <v>86592948.658843011</v>
      </c>
      <c r="K8" s="8">
        <v>282617632</v>
      </c>
      <c r="L8" s="8">
        <v>619827456</v>
      </c>
      <c r="M8" s="8">
        <f t="shared" si="2"/>
        <v>35710696.708111323</v>
      </c>
      <c r="N8" s="9">
        <f t="shared" si="3"/>
        <v>584116759.29188871</v>
      </c>
    </row>
    <row r="9" spans="1:21" x14ac:dyDescent="0.35">
      <c r="A9" t="s">
        <v>8</v>
      </c>
      <c r="B9" s="7" t="s">
        <v>69</v>
      </c>
      <c r="C9" s="8">
        <v>1</v>
      </c>
      <c r="D9" s="8">
        <v>14.5</v>
      </c>
      <c r="E9" s="8">
        <v>5702049280</v>
      </c>
      <c r="F9" s="8">
        <v>50914258944</v>
      </c>
      <c r="G9" s="8">
        <v>132296720</v>
      </c>
      <c r="H9" s="8">
        <v>313161664</v>
      </c>
      <c r="I9" s="8">
        <f t="shared" si="0"/>
        <v>17694689.883174703</v>
      </c>
      <c r="J9" s="8">
        <f t="shared" si="1"/>
        <v>295466974.11682528</v>
      </c>
      <c r="K9" s="8">
        <v>1325296640</v>
      </c>
      <c r="L9" s="8">
        <v>3734392320</v>
      </c>
      <c r="M9" s="8">
        <f t="shared" si="2"/>
        <v>167460416.48002696</v>
      </c>
      <c r="N9" s="9">
        <f t="shared" si="3"/>
        <v>3566931903.5199728</v>
      </c>
    </row>
    <row r="10" spans="1:21" x14ac:dyDescent="0.35">
      <c r="A10" t="s">
        <v>9</v>
      </c>
      <c r="B10" s="7" t="s">
        <v>69</v>
      </c>
      <c r="C10" s="8">
        <v>2</v>
      </c>
      <c r="D10" s="8">
        <v>0</v>
      </c>
      <c r="E10" s="8">
        <v>86383509504</v>
      </c>
      <c r="F10" s="8">
        <v>659083.9375</v>
      </c>
      <c r="G10" s="8">
        <v>6805618688</v>
      </c>
      <c r="H10" s="8">
        <v>894544512</v>
      </c>
      <c r="I10" s="8">
        <f t="shared" si="0"/>
        <v>910251683.84596598</v>
      </c>
      <c r="J10" s="8">
        <f t="shared" si="1"/>
        <v>-15707171.845965981</v>
      </c>
      <c r="K10" s="8">
        <v>988050.3125</v>
      </c>
      <c r="L10" s="8">
        <v>283915.40625</v>
      </c>
      <c r="M10" s="8">
        <f t="shared" si="2"/>
        <v>124847.00544813181</v>
      </c>
      <c r="N10" s="9">
        <f t="shared" si="3"/>
        <v>159068.40080186818</v>
      </c>
    </row>
    <row r="11" spans="1:21" x14ac:dyDescent="0.35">
      <c r="A11" t="s">
        <v>10</v>
      </c>
      <c r="B11" s="7" t="s">
        <v>69</v>
      </c>
      <c r="C11" s="8">
        <v>2</v>
      </c>
      <c r="D11" s="8">
        <v>3.5</v>
      </c>
      <c r="E11" s="8">
        <v>54705967104</v>
      </c>
      <c r="F11" s="8">
        <v>46385184768</v>
      </c>
      <c r="G11" s="8">
        <v>3795762944</v>
      </c>
      <c r="H11" s="8">
        <v>3294460928</v>
      </c>
      <c r="I11" s="8">
        <f t="shared" si="0"/>
        <v>507683396.56588781</v>
      </c>
      <c r="J11" s="8">
        <f t="shared" si="1"/>
        <v>2786777531.4341121</v>
      </c>
      <c r="K11" s="8">
        <v>2497596416</v>
      </c>
      <c r="L11" s="8">
        <v>2420753920</v>
      </c>
      <c r="M11" s="8">
        <f t="shared" si="2"/>
        <v>315588618.72794205</v>
      </c>
      <c r="N11" s="9">
        <f t="shared" si="3"/>
        <v>2105165301.272058</v>
      </c>
    </row>
    <row r="12" spans="1:21" x14ac:dyDescent="0.35">
      <c r="A12" t="s">
        <v>11</v>
      </c>
      <c r="B12" s="7" t="s">
        <v>69</v>
      </c>
      <c r="C12" s="8">
        <v>2</v>
      </c>
      <c r="D12" s="8">
        <v>6.5</v>
      </c>
      <c r="E12" s="8">
        <v>14530549760</v>
      </c>
      <c r="F12" s="8">
        <v>36603928576</v>
      </c>
      <c r="G12" s="8">
        <v>1018733760</v>
      </c>
      <c r="H12" s="8">
        <v>1269246336</v>
      </c>
      <c r="I12" s="8">
        <f t="shared" si="0"/>
        <v>136255667.99177277</v>
      </c>
      <c r="J12" s="8">
        <f t="shared" si="1"/>
        <v>1132990668.0082273</v>
      </c>
      <c r="K12" s="8">
        <v>1488284544</v>
      </c>
      <c r="L12" s="8">
        <v>1846422528</v>
      </c>
      <c r="M12" s="8">
        <f t="shared" si="2"/>
        <v>188055067.86693957</v>
      </c>
      <c r="N12" s="9">
        <f t="shared" si="3"/>
        <v>1658367460.1330605</v>
      </c>
    </row>
    <row r="13" spans="1:21" x14ac:dyDescent="0.35">
      <c r="A13" t="s">
        <v>12</v>
      </c>
      <c r="B13" s="7" t="s">
        <v>69</v>
      </c>
      <c r="C13" s="8">
        <v>2</v>
      </c>
      <c r="D13" s="8">
        <v>9</v>
      </c>
      <c r="E13" s="8">
        <v>4281714432</v>
      </c>
      <c r="F13" s="8">
        <v>36665974784</v>
      </c>
      <c r="G13" s="8">
        <v>135516016</v>
      </c>
      <c r="H13" s="8">
        <v>266003248</v>
      </c>
      <c r="I13" s="8">
        <f t="shared" si="0"/>
        <v>18125270.810367338</v>
      </c>
      <c r="J13" s="8">
        <f t="shared" si="1"/>
        <v>247877977.18963265</v>
      </c>
      <c r="K13" s="8">
        <v>817424256</v>
      </c>
      <c r="L13" s="8">
        <v>1805791104</v>
      </c>
      <c r="M13" s="8">
        <f t="shared" si="2"/>
        <v>103287220.55059022</v>
      </c>
      <c r="N13" s="9">
        <f t="shared" si="3"/>
        <v>1702503883.4494097</v>
      </c>
    </row>
    <row r="14" spans="1:21" x14ac:dyDescent="0.35">
      <c r="A14" t="s">
        <v>13</v>
      </c>
      <c r="B14" s="7" t="s">
        <v>69</v>
      </c>
      <c r="C14" s="8">
        <v>2</v>
      </c>
      <c r="D14" s="8">
        <v>14.5</v>
      </c>
      <c r="E14" s="8">
        <v>5154039808</v>
      </c>
      <c r="F14" s="8">
        <v>43929321472</v>
      </c>
      <c r="G14" s="8">
        <v>91394872</v>
      </c>
      <c r="H14" s="8">
        <v>224434368</v>
      </c>
      <c r="I14" s="8">
        <f t="shared" si="0"/>
        <v>12224066.605373489</v>
      </c>
      <c r="J14" s="8">
        <f t="shared" si="1"/>
        <v>212210301.3946265</v>
      </c>
      <c r="K14" s="8">
        <v>888502592</v>
      </c>
      <c r="L14" s="8">
        <v>2495616512</v>
      </c>
      <c r="M14" s="8">
        <f t="shared" si="2"/>
        <v>112268460.96878618</v>
      </c>
      <c r="N14" s="9">
        <f t="shared" si="3"/>
        <v>2383348051.0312138</v>
      </c>
    </row>
    <row r="15" spans="1:21" x14ac:dyDescent="0.35">
      <c r="A15" t="s">
        <v>14</v>
      </c>
      <c r="B15" s="7" t="s">
        <v>69</v>
      </c>
      <c r="C15" s="8">
        <v>3</v>
      </c>
      <c r="D15" s="8">
        <v>0</v>
      </c>
      <c r="E15" s="8">
        <v>68070248448</v>
      </c>
      <c r="F15" s="8">
        <v>659825.4375</v>
      </c>
      <c r="G15" s="8">
        <v>4580139520</v>
      </c>
      <c r="H15" s="8">
        <v>585024640</v>
      </c>
      <c r="I15" s="8">
        <f t="shared" si="0"/>
        <v>612593784.85024142</v>
      </c>
      <c r="J15" s="8">
        <f t="shared" si="1"/>
        <v>-27569144.850241423</v>
      </c>
      <c r="K15" s="8">
        <v>536167.4375</v>
      </c>
      <c r="L15" s="8">
        <v>352849.65625</v>
      </c>
      <c r="M15" s="8">
        <f t="shared" si="2"/>
        <v>67748.472060397602</v>
      </c>
      <c r="N15" s="9">
        <f t="shared" si="3"/>
        <v>285101.18418960238</v>
      </c>
    </row>
    <row r="16" spans="1:21" x14ac:dyDescent="0.35">
      <c r="A16" t="s">
        <v>15</v>
      </c>
      <c r="B16" s="7" t="s">
        <v>69</v>
      </c>
      <c r="C16" s="8">
        <v>3</v>
      </c>
      <c r="D16" s="8">
        <v>3.5</v>
      </c>
      <c r="E16" s="8">
        <v>40614662144</v>
      </c>
      <c r="F16" s="8">
        <v>35593183232</v>
      </c>
      <c r="G16" s="8">
        <v>2032828544</v>
      </c>
      <c r="H16" s="8">
        <v>1964867328</v>
      </c>
      <c r="I16" s="8">
        <f t="shared" si="0"/>
        <v>271890872.81790173</v>
      </c>
      <c r="J16" s="8">
        <f t="shared" si="1"/>
        <v>1692976455.1820984</v>
      </c>
      <c r="K16" s="8">
        <v>1832431744</v>
      </c>
      <c r="L16" s="8">
        <v>2644722176</v>
      </c>
      <c r="M16" s="8">
        <f t="shared" si="2"/>
        <v>231540451.97116181</v>
      </c>
      <c r="N16" s="9">
        <f t="shared" si="3"/>
        <v>2413181724.0288382</v>
      </c>
    </row>
    <row r="17" spans="1:14" x14ac:dyDescent="0.35">
      <c r="A17" t="s">
        <v>16</v>
      </c>
      <c r="B17" s="7" t="s">
        <v>69</v>
      </c>
      <c r="C17" s="8">
        <v>3</v>
      </c>
      <c r="D17" s="8">
        <v>6.5</v>
      </c>
      <c r="E17" s="8">
        <v>10353048576</v>
      </c>
      <c r="F17" s="8">
        <v>27472930816</v>
      </c>
      <c r="G17" s="8">
        <v>480434592</v>
      </c>
      <c r="H17" s="8">
        <v>630332096</v>
      </c>
      <c r="I17" s="8">
        <f t="shared" si="0"/>
        <v>64258139.692273289</v>
      </c>
      <c r="J17" s="8">
        <f t="shared" si="1"/>
        <v>566073956.30772674</v>
      </c>
      <c r="K17" s="8">
        <v>873553728</v>
      </c>
      <c r="L17" s="8">
        <v>1245515392</v>
      </c>
      <c r="M17" s="8">
        <f t="shared" si="2"/>
        <v>110379568.38746697</v>
      </c>
      <c r="N17" s="9">
        <f t="shared" si="3"/>
        <v>1135135823.6125331</v>
      </c>
    </row>
    <row r="18" spans="1:14" x14ac:dyDescent="0.35">
      <c r="A18" t="s">
        <v>17</v>
      </c>
      <c r="B18" s="7" t="s">
        <v>69</v>
      </c>
      <c r="C18" s="8">
        <v>3</v>
      </c>
      <c r="D18" s="8">
        <v>9</v>
      </c>
      <c r="E18" s="8">
        <v>4225280000</v>
      </c>
      <c r="F18" s="8">
        <v>34281764864</v>
      </c>
      <c r="G18" s="8">
        <v>109426568</v>
      </c>
      <c r="H18" s="8">
        <v>227932384</v>
      </c>
      <c r="I18" s="8">
        <f t="shared" si="0"/>
        <v>14635806.433750803</v>
      </c>
      <c r="J18" s="8">
        <f t="shared" si="1"/>
        <v>213296577.56624919</v>
      </c>
      <c r="K18" s="8">
        <v>690821376</v>
      </c>
      <c r="L18" s="8">
        <v>1683428736</v>
      </c>
      <c r="M18" s="8">
        <f t="shared" si="2"/>
        <v>87290069.141249239</v>
      </c>
      <c r="N18" s="9">
        <f t="shared" si="3"/>
        <v>1596138666.8587508</v>
      </c>
    </row>
    <row r="19" spans="1:14" x14ac:dyDescent="0.35">
      <c r="A19" t="s">
        <v>18</v>
      </c>
      <c r="B19" s="7" t="s">
        <v>69</v>
      </c>
      <c r="C19" s="8">
        <v>3</v>
      </c>
      <c r="D19" s="8">
        <v>14.5</v>
      </c>
      <c r="E19" s="8">
        <v>7121864192</v>
      </c>
      <c r="F19" s="8">
        <v>64528343040</v>
      </c>
      <c r="G19" s="8">
        <v>228668336</v>
      </c>
      <c r="H19" s="8">
        <v>495374720</v>
      </c>
      <c r="I19" s="8">
        <f t="shared" si="0"/>
        <v>30584396.133340217</v>
      </c>
      <c r="J19" s="8">
        <f t="shared" si="1"/>
        <v>464790323.86665976</v>
      </c>
      <c r="K19" s="8">
        <v>2013847680</v>
      </c>
      <c r="L19" s="8">
        <v>5299982848</v>
      </c>
      <c r="M19" s="8">
        <f t="shared" si="2"/>
        <v>254463612.93131781</v>
      </c>
      <c r="N19" s="9">
        <f t="shared" si="3"/>
        <v>5045519235.0686817</v>
      </c>
    </row>
    <row r="20" spans="1:14" x14ac:dyDescent="0.35">
      <c r="A20" t="s">
        <v>19</v>
      </c>
      <c r="B20" s="11" t="s">
        <v>70</v>
      </c>
      <c r="C20" s="8">
        <v>1</v>
      </c>
      <c r="D20" s="8">
        <v>0</v>
      </c>
      <c r="E20" s="8">
        <v>94155153408</v>
      </c>
      <c r="F20" s="8">
        <v>732207.75</v>
      </c>
      <c r="G20" s="8">
        <v>6819962880</v>
      </c>
      <c r="H20" s="8">
        <v>884961472</v>
      </c>
      <c r="I20" s="8">
        <f t="shared" si="0"/>
        <v>912170219.9144696</v>
      </c>
      <c r="J20" s="8">
        <f t="shared" si="1"/>
        <v>-27208747.9144696</v>
      </c>
      <c r="K20" s="8">
        <v>267696.34375</v>
      </c>
      <c r="L20" s="8">
        <v>58704.7890625</v>
      </c>
      <c r="M20" s="8">
        <f t="shared" si="2"/>
        <v>33825.288513940141</v>
      </c>
      <c r="N20" s="9">
        <f t="shared" si="3"/>
        <v>24879.500548559859</v>
      </c>
    </row>
    <row r="21" spans="1:14" x14ac:dyDescent="0.35">
      <c r="A21" t="s">
        <v>20</v>
      </c>
      <c r="B21" s="11" t="s">
        <v>70</v>
      </c>
      <c r="C21" s="8">
        <v>1</v>
      </c>
      <c r="D21" s="8">
        <v>3.5</v>
      </c>
      <c r="E21" s="8">
        <v>55470075904</v>
      </c>
      <c r="F21" s="8">
        <v>46468018176</v>
      </c>
      <c r="G21" s="8">
        <v>3553681152</v>
      </c>
      <c r="H21" s="8">
        <v>3294120960</v>
      </c>
      <c r="I21" s="8">
        <f t="shared" si="0"/>
        <v>475304950.32925248</v>
      </c>
      <c r="J21" s="8">
        <f t="shared" si="1"/>
        <v>2818816009.6707478</v>
      </c>
      <c r="K21" s="8">
        <v>2397348096</v>
      </c>
      <c r="L21" s="8">
        <v>2576858624</v>
      </c>
      <c r="M21" s="8">
        <f t="shared" si="2"/>
        <v>302921548.64571273</v>
      </c>
      <c r="N21" s="9">
        <f t="shared" si="3"/>
        <v>2273937075.3542871</v>
      </c>
    </row>
    <row r="22" spans="1:14" x14ac:dyDescent="0.35">
      <c r="A22" t="s">
        <v>21</v>
      </c>
      <c r="B22" s="11" t="s">
        <v>70</v>
      </c>
      <c r="C22" s="8">
        <v>1</v>
      </c>
      <c r="D22" s="8">
        <v>6.5</v>
      </c>
      <c r="E22" s="8">
        <v>11005351936</v>
      </c>
      <c r="F22" s="8">
        <v>26584166400</v>
      </c>
      <c r="G22" s="8">
        <v>524161152</v>
      </c>
      <c r="H22" s="8">
        <v>699646272</v>
      </c>
      <c r="I22" s="8">
        <f t="shared" si="0"/>
        <v>70106568.27658008</v>
      </c>
      <c r="J22" s="8">
        <f t="shared" si="1"/>
        <v>629539703.7234199</v>
      </c>
      <c r="K22" s="8">
        <v>830359936</v>
      </c>
      <c r="L22" s="8">
        <v>1093211648</v>
      </c>
      <c r="M22" s="8">
        <f t="shared" si="2"/>
        <v>104921733.37954628</v>
      </c>
      <c r="N22" s="9">
        <f t="shared" si="3"/>
        <v>988289914.62045372</v>
      </c>
    </row>
    <row r="23" spans="1:14" x14ac:dyDescent="0.35">
      <c r="A23" t="s">
        <v>22</v>
      </c>
      <c r="B23" s="11" t="s">
        <v>70</v>
      </c>
      <c r="C23" s="8">
        <v>1</v>
      </c>
      <c r="D23" s="8">
        <v>9</v>
      </c>
      <c r="E23" s="8">
        <v>5570892800</v>
      </c>
      <c r="F23" s="8">
        <v>40936947712</v>
      </c>
      <c r="G23" s="8">
        <v>179901264</v>
      </c>
      <c r="H23" s="8">
        <v>385275264</v>
      </c>
      <c r="I23" s="8">
        <f t="shared" si="0"/>
        <v>24061798.932514284</v>
      </c>
      <c r="J23" s="8">
        <f t="shared" si="1"/>
        <v>361213465.06748569</v>
      </c>
      <c r="K23" s="8">
        <v>1003766208</v>
      </c>
      <c r="L23" s="8">
        <v>2415447552</v>
      </c>
      <c r="M23" s="8">
        <f t="shared" si="2"/>
        <v>126832817.77599418</v>
      </c>
      <c r="N23" s="9">
        <f t="shared" si="3"/>
        <v>2288614734.2240057</v>
      </c>
    </row>
    <row r="24" spans="1:14" x14ac:dyDescent="0.35">
      <c r="A24" t="s">
        <v>23</v>
      </c>
      <c r="B24" s="11" t="s">
        <v>70</v>
      </c>
      <c r="C24" s="8">
        <v>1</v>
      </c>
      <c r="D24" s="8">
        <v>14.5</v>
      </c>
      <c r="E24" s="8">
        <v>5444922880</v>
      </c>
      <c r="F24" s="8">
        <v>41767821312</v>
      </c>
      <c r="G24" s="8">
        <v>110086448</v>
      </c>
      <c r="H24" s="8">
        <v>245459568</v>
      </c>
      <c r="I24" s="8">
        <f t="shared" si="0"/>
        <v>14724065.401623243</v>
      </c>
      <c r="J24" s="8">
        <f t="shared" si="1"/>
        <v>230735502.59837675</v>
      </c>
      <c r="K24" s="8">
        <v>835223296</v>
      </c>
      <c r="L24" s="8">
        <v>2333125632</v>
      </c>
      <c r="M24" s="8">
        <f t="shared" si="2"/>
        <v>105536252.6249073</v>
      </c>
      <c r="N24" s="9">
        <f t="shared" si="3"/>
        <v>2227589379.3750925</v>
      </c>
    </row>
    <row r="25" spans="1:14" x14ac:dyDescent="0.35">
      <c r="A25" t="s">
        <v>24</v>
      </c>
      <c r="B25" s="11" t="s">
        <v>70</v>
      </c>
      <c r="C25" s="8">
        <v>2</v>
      </c>
      <c r="D25" s="8">
        <v>0</v>
      </c>
      <c r="E25" s="8">
        <v>72482144256</v>
      </c>
      <c r="F25" s="8">
        <v>435262.1875</v>
      </c>
      <c r="G25" s="8">
        <v>4699544064</v>
      </c>
      <c r="H25" s="8">
        <v>599121472</v>
      </c>
      <c r="I25" s="8">
        <f t="shared" si="0"/>
        <v>628564145.84423959</v>
      </c>
      <c r="J25" s="8">
        <f t="shared" si="1"/>
        <v>-29442673.844239593</v>
      </c>
      <c r="K25" s="8">
        <v>696858.25</v>
      </c>
      <c r="L25" s="8">
        <v>0</v>
      </c>
      <c r="M25" s="8">
        <f t="shared" si="2"/>
        <v>88052.870014476721</v>
      </c>
      <c r="N25" s="9">
        <f t="shared" si="3"/>
        <v>-88052.870014476721</v>
      </c>
    </row>
    <row r="26" spans="1:14" x14ac:dyDescent="0.35">
      <c r="A26" t="s">
        <v>25</v>
      </c>
      <c r="B26" s="11" t="s">
        <v>70</v>
      </c>
      <c r="C26" s="8">
        <v>2</v>
      </c>
      <c r="D26" s="8">
        <v>3.5</v>
      </c>
      <c r="E26" s="8">
        <v>38959878144</v>
      </c>
      <c r="F26" s="8">
        <v>30902011904</v>
      </c>
      <c r="G26" s="8">
        <v>1942217088</v>
      </c>
      <c r="H26" s="8">
        <v>1889967488</v>
      </c>
      <c r="I26" s="8">
        <f t="shared" si="0"/>
        <v>259771588.1237466</v>
      </c>
      <c r="J26" s="8">
        <f t="shared" si="1"/>
        <v>1630195899.8762534</v>
      </c>
      <c r="K26" s="8">
        <v>1690597248</v>
      </c>
      <c r="L26" s="8">
        <v>2519176960</v>
      </c>
      <c r="M26" s="8">
        <f t="shared" si="2"/>
        <v>213618680.30546537</v>
      </c>
      <c r="N26" s="9">
        <f t="shared" si="3"/>
        <v>2305558279.6945348</v>
      </c>
    </row>
    <row r="27" spans="1:14" x14ac:dyDescent="0.35">
      <c r="A27" t="s">
        <v>26</v>
      </c>
      <c r="B27" s="11" t="s">
        <v>70</v>
      </c>
      <c r="C27" s="8">
        <v>2</v>
      </c>
      <c r="D27" s="8">
        <v>6.5</v>
      </c>
      <c r="E27" s="8">
        <v>6461954048</v>
      </c>
      <c r="F27" s="8">
        <v>12449093632</v>
      </c>
      <c r="G27" s="8">
        <v>157105760</v>
      </c>
      <c r="H27" s="8">
        <v>223807568</v>
      </c>
      <c r="I27" s="8">
        <f t="shared" si="0"/>
        <v>21012899.655112181</v>
      </c>
      <c r="J27" s="8">
        <f t="shared" si="1"/>
        <v>202794668.34488782</v>
      </c>
      <c r="K27" s="8">
        <v>254052384</v>
      </c>
      <c r="L27" s="8">
        <v>414962432</v>
      </c>
      <c r="M27" s="8">
        <f t="shared" si="2"/>
        <v>32101279.629278872</v>
      </c>
      <c r="N27" s="9">
        <f t="shared" si="3"/>
        <v>382861152.3707211</v>
      </c>
    </row>
    <row r="28" spans="1:14" x14ac:dyDescent="0.35">
      <c r="A28" t="s">
        <v>27</v>
      </c>
      <c r="B28" s="11" t="s">
        <v>70</v>
      </c>
      <c r="C28" s="8">
        <v>2</v>
      </c>
      <c r="D28" s="8">
        <v>9</v>
      </c>
      <c r="E28" s="8">
        <v>2665647616</v>
      </c>
      <c r="F28" s="8">
        <v>17402327040</v>
      </c>
      <c r="G28" s="8">
        <v>59348940</v>
      </c>
      <c r="H28" s="8">
        <v>124439376</v>
      </c>
      <c r="I28" s="8">
        <f t="shared" si="0"/>
        <v>7937922.3324292721</v>
      </c>
      <c r="J28" s="8">
        <f t="shared" si="1"/>
        <v>116501453.66757073</v>
      </c>
      <c r="K28" s="8">
        <v>329197728</v>
      </c>
      <c r="L28" s="8">
        <v>712026304</v>
      </c>
      <c r="M28" s="8">
        <f t="shared" si="2"/>
        <v>41596414.697888792</v>
      </c>
      <c r="N28" s="9">
        <f t="shared" si="3"/>
        <v>670429889.30211115</v>
      </c>
    </row>
    <row r="29" spans="1:14" x14ac:dyDescent="0.35">
      <c r="A29" t="s">
        <v>28</v>
      </c>
      <c r="B29" s="11" t="s">
        <v>70</v>
      </c>
      <c r="C29" s="8">
        <v>2</v>
      </c>
      <c r="D29" s="8">
        <v>14.5</v>
      </c>
      <c r="E29" s="8">
        <v>3679586304</v>
      </c>
      <c r="F29" s="8">
        <v>32994146304</v>
      </c>
      <c r="G29" s="8">
        <v>53010024</v>
      </c>
      <c r="H29" s="8">
        <v>130965936</v>
      </c>
      <c r="I29" s="8">
        <f t="shared" si="0"/>
        <v>7090092.1457436597</v>
      </c>
      <c r="J29" s="8">
        <f t="shared" si="1"/>
        <v>123875843.85425635</v>
      </c>
      <c r="K29" s="8">
        <v>521346208</v>
      </c>
      <c r="L29" s="8">
        <v>1435772416</v>
      </c>
      <c r="M29" s="8">
        <f t="shared" si="2"/>
        <v>65875706.98282519</v>
      </c>
      <c r="N29" s="9">
        <f t="shared" si="3"/>
        <v>1369896709.0171747</v>
      </c>
    </row>
    <row r="30" spans="1:14" x14ac:dyDescent="0.35">
      <c r="A30" t="s">
        <v>29</v>
      </c>
      <c r="B30" s="11" t="s">
        <v>70</v>
      </c>
      <c r="C30" s="8">
        <v>3</v>
      </c>
      <c r="D30" s="8">
        <v>0</v>
      </c>
      <c r="E30" s="8">
        <v>91300929536</v>
      </c>
      <c r="F30" s="8">
        <v>507469.875</v>
      </c>
      <c r="G30" s="8">
        <v>7121057280</v>
      </c>
      <c r="H30" s="8">
        <v>919955776</v>
      </c>
      <c r="I30" s="8">
        <f t="shared" si="0"/>
        <v>952441604.06942487</v>
      </c>
      <c r="J30" s="8">
        <f t="shared" si="1"/>
        <v>-32485828.069424868</v>
      </c>
      <c r="K30" s="8">
        <v>292392.15625</v>
      </c>
      <c r="L30" s="8">
        <v>51800.76953125</v>
      </c>
      <c r="M30" s="8">
        <f t="shared" si="2"/>
        <v>36945.775597166015</v>
      </c>
      <c r="N30" s="9">
        <f t="shared" si="3"/>
        <v>14854.993934083985</v>
      </c>
    </row>
    <row r="31" spans="1:14" x14ac:dyDescent="0.35">
      <c r="A31" t="s">
        <v>30</v>
      </c>
      <c r="B31" s="11" t="s">
        <v>70</v>
      </c>
      <c r="C31" s="8">
        <v>3</v>
      </c>
      <c r="D31" s="8">
        <v>3.5</v>
      </c>
      <c r="E31" s="8">
        <v>52478533632</v>
      </c>
      <c r="F31" s="8">
        <v>45104857088</v>
      </c>
      <c r="G31" s="8">
        <v>3518654208</v>
      </c>
      <c r="H31" s="8">
        <v>3230968576</v>
      </c>
      <c r="I31" s="8">
        <f t="shared" si="0"/>
        <v>470620095.62056935</v>
      </c>
      <c r="J31" s="8">
        <f t="shared" si="1"/>
        <v>2760348480.3794308</v>
      </c>
      <c r="K31" s="8">
        <v>2458892288</v>
      </c>
      <c r="L31" s="8">
        <v>2312064512</v>
      </c>
      <c r="M31" s="8">
        <f t="shared" si="2"/>
        <v>310698083.88558686</v>
      </c>
      <c r="N31" s="9">
        <f t="shared" si="3"/>
        <v>2001366428.1144133</v>
      </c>
    </row>
    <row r="32" spans="1:14" x14ac:dyDescent="0.35">
      <c r="A32" t="s">
        <v>31</v>
      </c>
      <c r="B32" s="11" t="s">
        <v>70</v>
      </c>
      <c r="C32" s="8">
        <v>3</v>
      </c>
      <c r="D32" s="8">
        <v>6.5</v>
      </c>
      <c r="E32" s="8">
        <v>11331933184</v>
      </c>
      <c r="F32" s="8">
        <v>27956541440</v>
      </c>
      <c r="G32" s="8">
        <v>590824768</v>
      </c>
      <c r="H32" s="8">
        <v>794950272</v>
      </c>
      <c r="I32" s="8">
        <f t="shared" si="0"/>
        <v>79022828.722122818</v>
      </c>
      <c r="J32" s="8">
        <f t="shared" si="1"/>
        <v>715927443.27787721</v>
      </c>
      <c r="K32" s="8">
        <v>930992192</v>
      </c>
      <c r="L32" s="8">
        <v>1156096384</v>
      </c>
      <c r="M32" s="8">
        <f t="shared" si="2"/>
        <v>117637316.43654753</v>
      </c>
      <c r="N32" s="9">
        <f t="shared" si="3"/>
        <v>1038459067.5634525</v>
      </c>
    </row>
    <row r="33" spans="1:14" x14ac:dyDescent="0.35">
      <c r="A33" t="s">
        <v>32</v>
      </c>
      <c r="B33" s="11" t="s">
        <v>70</v>
      </c>
      <c r="C33" s="8">
        <v>3</v>
      </c>
      <c r="D33" s="8">
        <v>9</v>
      </c>
      <c r="E33" s="8">
        <v>2769406720</v>
      </c>
      <c r="F33" s="8">
        <v>22597763072</v>
      </c>
      <c r="G33" s="8">
        <v>57037576</v>
      </c>
      <c r="H33" s="8">
        <v>119676736</v>
      </c>
      <c r="I33" s="8">
        <f t="shared" si="0"/>
        <v>7628777.334827411</v>
      </c>
      <c r="J33" s="8">
        <f t="shared" si="1"/>
        <v>112047958.66517259</v>
      </c>
      <c r="K33" s="8">
        <v>381643296</v>
      </c>
      <c r="L33" s="8">
        <v>875272128</v>
      </c>
      <c r="M33" s="8">
        <f t="shared" si="2"/>
        <v>48223275.73015669</v>
      </c>
      <c r="N33" s="9">
        <f t="shared" si="3"/>
        <v>827048852.26984334</v>
      </c>
    </row>
    <row r="34" spans="1:14" x14ac:dyDescent="0.35">
      <c r="A34" t="s">
        <v>33</v>
      </c>
      <c r="B34" s="12" t="s">
        <v>70</v>
      </c>
      <c r="C34" s="13">
        <v>3</v>
      </c>
      <c r="D34" s="13">
        <v>14.5</v>
      </c>
      <c r="E34" s="13">
        <v>5216810496</v>
      </c>
      <c r="F34" s="13">
        <v>45270515712</v>
      </c>
      <c r="G34" s="13">
        <v>116324088</v>
      </c>
      <c r="H34" s="13">
        <v>266420048</v>
      </c>
      <c r="I34" s="13">
        <f t="shared" si="0"/>
        <v>15558349.920565858</v>
      </c>
      <c r="J34" s="13">
        <f t="shared" si="1"/>
        <v>250861698.07943416</v>
      </c>
      <c r="K34" s="13">
        <v>1048445184</v>
      </c>
      <c r="L34" s="13">
        <v>2788329472</v>
      </c>
      <c r="M34" s="13">
        <f t="shared" si="2"/>
        <v>132478316.07655664</v>
      </c>
      <c r="N34" s="14">
        <f t="shared" si="3"/>
        <v>2655851155.92344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75AB0-6A51-47A9-A72B-0F0D78574EA2}">
  <dimension ref="A1:N86"/>
  <sheetViews>
    <sheetView workbookViewId="0">
      <selection activeCell="W11" sqref="W11"/>
    </sheetView>
  </sheetViews>
  <sheetFormatPr defaultRowHeight="14.5" x14ac:dyDescent="0.35"/>
  <cols>
    <col min="1" max="1" width="23.1796875" customWidth="1"/>
    <col min="2" max="2" width="18.36328125" customWidth="1"/>
    <col min="3" max="3" width="8.54296875" customWidth="1"/>
    <col min="4" max="4" width="11.7265625" customWidth="1"/>
    <col min="10" max="10" width="11.54296875" customWidth="1"/>
  </cols>
  <sheetData>
    <row r="1" spans="1:14" ht="72.5" x14ac:dyDescent="0.35">
      <c r="A1" s="1" t="s">
        <v>126</v>
      </c>
      <c r="B1" s="1"/>
      <c r="C1" s="1"/>
      <c r="D1" s="1"/>
      <c r="E1" s="15" t="s">
        <v>50</v>
      </c>
      <c r="F1" s="15" t="s">
        <v>51</v>
      </c>
      <c r="G1" s="15" t="s">
        <v>52</v>
      </c>
      <c r="H1" s="15" t="s">
        <v>78</v>
      </c>
      <c r="I1" s="15" t="s">
        <v>79</v>
      </c>
      <c r="J1" s="15" t="s">
        <v>80</v>
      </c>
      <c r="K1" s="15" t="s">
        <v>53</v>
      </c>
      <c r="L1" s="15" t="s">
        <v>81</v>
      </c>
      <c r="M1" s="15" t="s">
        <v>82</v>
      </c>
      <c r="N1" s="15" t="s">
        <v>83</v>
      </c>
    </row>
    <row r="2" spans="1:14" ht="72.5" x14ac:dyDescent="0.35">
      <c r="A2" s="1"/>
      <c r="B2" s="6" t="s">
        <v>66</v>
      </c>
      <c r="C2" s="6" t="s">
        <v>67</v>
      </c>
      <c r="D2" s="6" t="s">
        <v>68</v>
      </c>
      <c r="E2" s="6" t="s">
        <v>0</v>
      </c>
      <c r="F2" s="6" t="s">
        <v>45</v>
      </c>
      <c r="G2" s="6" t="s">
        <v>46</v>
      </c>
      <c r="H2" s="6" t="s">
        <v>47</v>
      </c>
      <c r="I2" s="6"/>
      <c r="J2" s="6"/>
      <c r="K2" s="6" t="s">
        <v>48</v>
      </c>
      <c r="L2" s="6" t="s">
        <v>49</v>
      </c>
      <c r="M2" s="6"/>
      <c r="N2" s="6"/>
    </row>
    <row r="3" spans="1:14" x14ac:dyDescent="0.35">
      <c r="A3" t="s">
        <v>1</v>
      </c>
      <c r="B3" s="17"/>
      <c r="C3" s="18"/>
      <c r="D3" s="18"/>
      <c r="E3" s="18" t="s">
        <v>2</v>
      </c>
      <c r="F3" s="18" t="s">
        <v>2</v>
      </c>
      <c r="G3" s="18" t="s">
        <v>2</v>
      </c>
      <c r="H3" s="18" t="s">
        <v>2</v>
      </c>
      <c r="I3" s="18"/>
      <c r="J3" s="18"/>
      <c r="K3" s="18" t="s">
        <v>2</v>
      </c>
      <c r="L3" s="18" t="s">
        <v>2</v>
      </c>
      <c r="M3" s="18"/>
      <c r="N3" s="19"/>
    </row>
    <row r="4" spans="1:14" x14ac:dyDescent="0.35">
      <c r="A4" t="s">
        <v>3</v>
      </c>
      <c r="B4" s="7"/>
      <c r="C4" s="8"/>
      <c r="D4" s="8"/>
      <c r="E4" s="8">
        <v>122632187511.97301</v>
      </c>
      <c r="F4" s="8">
        <v>55028622690.761703</v>
      </c>
      <c r="G4" s="8">
        <v>20184615277.694401</v>
      </c>
      <c r="H4" s="8">
        <v>2484826253.2634902</v>
      </c>
      <c r="I4" s="10">
        <f>G4/H4</f>
        <v>8.1231495567082739</v>
      </c>
      <c r="J4" s="8"/>
      <c r="K4" s="8">
        <v>8243425594.8620701</v>
      </c>
      <c r="L4" s="8">
        <v>961262411.23520601</v>
      </c>
      <c r="M4" s="10">
        <f>K4/L4</f>
        <v>8.5756246145830328</v>
      </c>
      <c r="N4" s="9"/>
    </row>
    <row r="5" spans="1:14" x14ac:dyDescent="0.35">
      <c r="A5" t="s">
        <v>84</v>
      </c>
      <c r="B5" s="7" t="s">
        <v>69</v>
      </c>
      <c r="C5" s="8">
        <v>1</v>
      </c>
      <c r="D5" s="8">
        <v>0</v>
      </c>
      <c r="E5" s="8">
        <v>84669857792</v>
      </c>
      <c r="F5" s="8">
        <v>0</v>
      </c>
      <c r="G5" s="8">
        <v>14448738304</v>
      </c>
      <c r="H5" s="8">
        <v>1746447488</v>
      </c>
      <c r="I5" s="8">
        <f>G5/8.12315</f>
        <v>1778711251.6696107</v>
      </c>
      <c r="J5" s="20">
        <f>H5-I5</f>
        <v>-32263763.669610739</v>
      </c>
      <c r="K5" s="8">
        <v>0</v>
      </c>
      <c r="L5" s="8">
        <v>3734566.25</v>
      </c>
      <c r="M5" s="20">
        <f>K5/8.575625</f>
        <v>0</v>
      </c>
      <c r="N5" s="21">
        <f>L5-M5</f>
        <v>3734566.25</v>
      </c>
    </row>
    <row r="6" spans="1:14" x14ac:dyDescent="0.35">
      <c r="A6" t="s">
        <v>85</v>
      </c>
      <c r="B6" s="7" t="s">
        <v>69</v>
      </c>
      <c r="C6" s="8">
        <v>1</v>
      </c>
      <c r="D6" s="8">
        <v>3.5</v>
      </c>
      <c r="E6" s="8">
        <v>60695838720</v>
      </c>
      <c r="F6" s="8">
        <v>34945388544</v>
      </c>
      <c r="G6" s="8">
        <v>8643897344</v>
      </c>
      <c r="H6" s="8">
        <v>4307604992</v>
      </c>
      <c r="I6" s="8">
        <f t="shared" ref="I6:I69" si="0">G6/8.12315</f>
        <v>1064106577.3745406</v>
      </c>
      <c r="J6" s="20">
        <f>H6-I6</f>
        <v>3243498414.6254597</v>
      </c>
      <c r="K6" s="8">
        <v>3981953792</v>
      </c>
      <c r="L6" s="8">
        <v>2292585472</v>
      </c>
      <c r="M6" s="20">
        <f t="shared" ref="M6:M69" si="1">K6/8.575625</f>
        <v>464333945.57248014</v>
      </c>
      <c r="N6" s="21">
        <f t="shared" ref="N6:N69" si="2">L6-M6</f>
        <v>1828251526.4275198</v>
      </c>
    </row>
    <row r="7" spans="1:14" x14ac:dyDescent="0.35">
      <c r="A7" t="s">
        <v>86</v>
      </c>
      <c r="B7" s="7" t="s">
        <v>69</v>
      </c>
      <c r="C7" s="8">
        <v>1</v>
      </c>
      <c r="D7" s="8">
        <v>6.5</v>
      </c>
      <c r="E7" s="8">
        <v>12938777600</v>
      </c>
      <c r="F7" s="8">
        <v>24489660416</v>
      </c>
      <c r="G7" s="8">
        <v>1378225920</v>
      </c>
      <c r="H7" s="8">
        <v>1130295552</v>
      </c>
      <c r="I7" s="8">
        <f t="shared" si="0"/>
        <v>169666437.281104</v>
      </c>
      <c r="J7" s="20">
        <f t="shared" ref="J7:J70" si="3">H7-I7</f>
        <v>960629114.71889603</v>
      </c>
      <c r="K7" s="8">
        <v>1707784064</v>
      </c>
      <c r="L7" s="8">
        <v>1886755968</v>
      </c>
      <c r="M7" s="20">
        <f t="shared" si="1"/>
        <v>199143976.5614751</v>
      </c>
      <c r="N7" s="21">
        <f t="shared" si="2"/>
        <v>1687611991.438525</v>
      </c>
    </row>
    <row r="8" spans="1:14" x14ac:dyDescent="0.35">
      <c r="A8" t="s">
        <v>87</v>
      </c>
      <c r="B8" s="7" t="s">
        <v>69</v>
      </c>
      <c r="C8" s="8">
        <v>1</v>
      </c>
      <c r="D8" s="8">
        <v>9</v>
      </c>
      <c r="E8" s="8">
        <v>7694325248</v>
      </c>
      <c r="F8" s="8">
        <v>34630946816</v>
      </c>
      <c r="G8" s="8">
        <v>519687904</v>
      </c>
      <c r="H8" s="8">
        <v>676079040</v>
      </c>
      <c r="I8" s="8">
        <f t="shared" si="0"/>
        <v>63976155.06299895</v>
      </c>
      <c r="J8" s="20">
        <f t="shared" si="3"/>
        <v>612102884.93700099</v>
      </c>
      <c r="K8" s="8">
        <v>2009477248</v>
      </c>
      <c r="L8" s="8">
        <v>3994094336</v>
      </c>
      <c r="M8" s="20">
        <f t="shared" si="1"/>
        <v>234324290.99919829</v>
      </c>
      <c r="N8" s="21">
        <f t="shared" si="2"/>
        <v>3759770045.0008016</v>
      </c>
    </row>
    <row r="9" spans="1:14" x14ac:dyDescent="0.35">
      <c r="A9" t="s">
        <v>88</v>
      </c>
      <c r="B9" s="7" t="s">
        <v>69</v>
      </c>
      <c r="C9" s="8">
        <v>1</v>
      </c>
      <c r="D9" s="8">
        <v>14.5</v>
      </c>
      <c r="E9" s="8">
        <v>2418516992</v>
      </c>
      <c r="F9" s="8">
        <v>14111393792</v>
      </c>
      <c r="G9" s="8">
        <v>102354312</v>
      </c>
      <c r="H9" s="8">
        <v>182410176</v>
      </c>
      <c r="I9" s="8">
        <f t="shared" si="0"/>
        <v>12600322.7811871</v>
      </c>
      <c r="J9" s="20">
        <f t="shared" si="3"/>
        <v>169809853.21881291</v>
      </c>
      <c r="K9" s="8">
        <v>632772160</v>
      </c>
      <c r="L9" s="8">
        <v>1641363328</v>
      </c>
      <c r="M9" s="20">
        <f t="shared" si="1"/>
        <v>73787293.637489974</v>
      </c>
      <c r="N9" s="21">
        <f t="shared" si="2"/>
        <v>1567576034.36251</v>
      </c>
    </row>
    <row r="10" spans="1:14" x14ac:dyDescent="0.35">
      <c r="A10" t="s">
        <v>89</v>
      </c>
      <c r="B10" s="7" t="s">
        <v>69</v>
      </c>
      <c r="C10" s="8">
        <v>2</v>
      </c>
      <c r="D10" s="8">
        <v>0</v>
      </c>
      <c r="E10" s="8">
        <v>108162482176</v>
      </c>
      <c r="F10" s="8">
        <v>72695384</v>
      </c>
      <c r="G10" s="8">
        <v>20272293888</v>
      </c>
      <c r="H10" s="8">
        <v>2457729792</v>
      </c>
      <c r="I10" s="8">
        <f t="shared" si="0"/>
        <v>2495619788.8750052</v>
      </c>
      <c r="J10" s="20">
        <f t="shared" si="3"/>
        <v>-37889996.875005245</v>
      </c>
      <c r="K10" s="8">
        <v>10125.2373046875</v>
      </c>
      <c r="L10" s="8">
        <v>163893.4375</v>
      </c>
      <c r="M10" s="20">
        <f t="shared" si="1"/>
        <v>1180.6996346840608</v>
      </c>
      <c r="N10" s="21">
        <f t="shared" si="2"/>
        <v>162712.73786531592</v>
      </c>
    </row>
    <row r="11" spans="1:14" x14ac:dyDescent="0.35">
      <c r="A11" t="s">
        <v>90</v>
      </c>
      <c r="B11" s="7" t="s">
        <v>69</v>
      </c>
      <c r="C11" s="8">
        <v>2</v>
      </c>
      <c r="D11" s="8">
        <v>3.5</v>
      </c>
      <c r="E11" s="8">
        <v>71901593600</v>
      </c>
      <c r="F11" s="8">
        <v>55576129536</v>
      </c>
      <c r="G11" s="8">
        <v>13413742592</v>
      </c>
      <c r="H11" s="8">
        <v>6716177408</v>
      </c>
      <c r="I11" s="8">
        <f t="shared" si="0"/>
        <v>1651298153.0563881</v>
      </c>
      <c r="J11" s="20">
        <f t="shared" si="3"/>
        <v>5064879254.9436121</v>
      </c>
      <c r="K11" s="8">
        <v>6553395200</v>
      </c>
      <c r="L11" s="8">
        <v>3348863232</v>
      </c>
      <c r="M11" s="20">
        <f t="shared" si="1"/>
        <v>764188639.31200349</v>
      </c>
      <c r="N11" s="21">
        <f t="shared" si="2"/>
        <v>2584674592.6879964</v>
      </c>
    </row>
    <row r="12" spans="1:14" x14ac:dyDescent="0.35">
      <c r="A12" t="s">
        <v>91</v>
      </c>
      <c r="B12" s="7" t="s">
        <v>69</v>
      </c>
      <c r="C12" s="8">
        <v>2</v>
      </c>
      <c r="D12" s="8">
        <v>6.5</v>
      </c>
      <c r="E12" s="8">
        <v>17098488832</v>
      </c>
      <c r="F12" s="8">
        <v>46135742464</v>
      </c>
      <c r="G12" s="8">
        <v>2251346688</v>
      </c>
      <c r="H12" s="8">
        <v>1788902528</v>
      </c>
      <c r="I12" s="8">
        <f t="shared" si="0"/>
        <v>277151928.50064319</v>
      </c>
      <c r="J12" s="20">
        <f t="shared" si="3"/>
        <v>1511750599.4993567</v>
      </c>
      <c r="K12" s="8">
        <v>3369072896</v>
      </c>
      <c r="L12" s="8">
        <v>3875344640</v>
      </c>
      <c r="M12" s="20">
        <f t="shared" si="1"/>
        <v>392866163.80730265</v>
      </c>
      <c r="N12" s="21">
        <f t="shared" si="2"/>
        <v>3482478476.1926975</v>
      </c>
    </row>
    <row r="13" spans="1:14" x14ac:dyDescent="0.35">
      <c r="A13" t="s">
        <v>92</v>
      </c>
      <c r="B13" s="7" t="s">
        <v>69</v>
      </c>
      <c r="C13" s="8">
        <v>2</v>
      </c>
      <c r="D13" s="8">
        <v>9</v>
      </c>
      <c r="E13" s="8">
        <v>8141338624</v>
      </c>
      <c r="F13" s="8">
        <v>43098198016</v>
      </c>
      <c r="G13" s="8">
        <v>638106560</v>
      </c>
      <c r="H13" s="8">
        <v>845867712</v>
      </c>
      <c r="I13" s="8">
        <f t="shared" si="0"/>
        <v>78554078.159334734</v>
      </c>
      <c r="J13" s="20">
        <f t="shared" si="3"/>
        <v>767313633.84066522</v>
      </c>
      <c r="K13" s="8">
        <v>2803624448</v>
      </c>
      <c r="L13" s="8">
        <v>6013848576</v>
      </c>
      <c r="M13" s="20">
        <f t="shared" si="1"/>
        <v>326929459.71867937</v>
      </c>
      <c r="N13" s="21">
        <f t="shared" si="2"/>
        <v>5686919116.2813206</v>
      </c>
    </row>
    <row r="14" spans="1:14" x14ac:dyDescent="0.35">
      <c r="A14" t="s">
        <v>93</v>
      </c>
      <c r="B14" s="7" t="s">
        <v>69</v>
      </c>
      <c r="C14" s="8">
        <v>2</v>
      </c>
      <c r="D14" s="8">
        <v>14.5</v>
      </c>
      <c r="E14" s="8">
        <v>4490056704</v>
      </c>
      <c r="F14" s="8">
        <v>24886636544</v>
      </c>
      <c r="G14" s="8">
        <v>290269408</v>
      </c>
      <c r="H14" s="8">
        <v>430469536</v>
      </c>
      <c r="I14" s="8">
        <f t="shared" si="0"/>
        <v>35733601.866271086</v>
      </c>
      <c r="J14" s="20">
        <f t="shared" si="3"/>
        <v>394735934.13372892</v>
      </c>
      <c r="K14" s="8">
        <v>1529052928</v>
      </c>
      <c r="L14" s="8">
        <v>3621685248</v>
      </c>
      <c r="M14" s="20">
        <f t="shared" si="1"/>
        <v>178302214.47416368</v>
      </c>
      <c r="N14" s="21">
        <f t="shared" si="2"/>
        <v>3443383033.5258365</v>
      </c>
    </row>
    <row r="15" spans="1:14" x14ac:dyDescent="0.35">
      <c r="A15" t="s">
        <v>94</v>
      </c>
      <c r="B15" s="7" t="s">
        <v>69</v>
      </c>
      <c r="C15" s="8">
        <v>3</v>
      </c>
      <c r="D15" s="8">
        <v>0</v>
      </c>
      <c r="E15" s="8">
        <v>102124265472</v>
      </c>
      <c r="F15" s="8">
        <v>97504288</v>
      </c>
      <c r="G15" s="8">
        <v>19183122432</v>
      </c>
      <c r="H15" s="8">
        <v>2296096512</v>
      </c>
      <c r="I15" s="8">
        <f t="shared" si="0"/>
        <v>2361537387.8359995</v>
      </c>
      <c r="J15" s="20">
        <f t="shared" si="3"/>
        <v>-65440875.835999489</v>
      </c>
      <c r="K15" s="8">
        <v>17747.16796875</v>
      </c>
      <c r="L15" s="8">
        <v>3196798.5</v>
      </c>
      <c r="M15" s="20">
        <f t="shared" si="1"/>
        <v>2069.4897420013117</v>
      </c>
      <c r="N15" s="21">
        <f t="shared" si="2"/>
        <v>3194729.0102579985</v>
      </c>
    </row>
    <row r="16" spans="1:14" x14ac:dyDescent="0.35">
      <c r="A16" t="s">
        <v>95</v>
      </c>
      <c r="B16" s="7" t="s">
        <v>69</v>
      </c>
      <c r="C16" s="8">
        <v>3</v>
      </c>
      <c r="D16" s="8">
        <v>3.5</v>
      </c>
      <c r="E16" s="8">
        <v>59809361920</v>
      </c>
      <c r="F16" s="8">
        <v>34265972736</v>
      </c>
      <c r="G16" s="8">
        <v>9152888832</v>
      </c>
      <c r="H16" s="8">
        <v>4516630016</v>
      </c>
      <c r="I16" s="8">
        <f t="shared" si="0"/>
        <v>1126765950.6472242</v>
      </c>
      <c r="J16" s="20">
        <f t="shared" si="3"/>
        <v>3389864065.3527756</v>
      </c>
      <c r="K16" s="8">
        <v>4215679744</v>
      </c>
      <c r="L16" s="8">
        <v>2180216576</v>
      </c>
      <c r="M16" s="20">
        <f t="shared" si="1"/>
        <v>491588629.86662775</v>
      </c>
      <c r="N16" s="21">
        <f t="shared" si="2"/>
        <v>1688627946.1333723</v>
      </c>
    </row>
    <row r="17" spans="1:14" x14ac:dyDescent="0.35">
      <c r="A17" t="s">
        <v>96</v>
      </c>
      <c r="B17" s="7" t="s">
        <v>69</v>
      </c>
      <c r="C17" s="8">
        <v>3</v>
      </c>
      <c r="D17" s="8">
        <v>6.5</v>
      </c>
      <c r="E17" s="8">
        <v>13120675840</v>
      </c>
      <c r="F17" s="8">
        <v>23667177472</v>
      </c>
      <c r="G17" s="8">
        <v>1503465472</v>
      </c>
      <c r="H17" s="8">
        <v>1163112320</v>
      </c>
      <c r="I17" s="8">
        <f t="shared" si="0"/>
        <v>185084046.4598093</v>
      </c>
      <c r="J17" s="20">
        <f t="shared" si="3"/>
        <v>978028273.5401907</v>
      </c>
      <c r="K17" s="8">
        <v>1741527424</v>
      </c>
      <c r="L17" s="8">
        <v>1804256256</v>
      </c>
      <c r="M17" s="20">
        <f t="shared" si="1"/>
        <v>203078775.48283651</v>
      </c>
      <c r="N17" s="21">
        <f t="shared" si="2"/>
        <v>1601177480.5171635</v>
      </c>
    </row>
    <row r="18" spans="1:14" x14ac:dyDescent="0.35">
      <c r="A18" t="s">
        <v>97</v>
      </c>
      <c r="B18" s="7" t="s">
        <v>69</v>
      </c>
      <c r="C18" s="8">
        <v>3</v>
      </c>
      <c r="D18" s="8">
        <v>9</v>
      </c>
      <c r="E18" s="8">
        <v>5340195328</v>
      </c>
      <c r="F18" s="8">
        <v>23021006848</v>
      </c>
      <c r="G18" s="8">
        <v>356688960</v>
      </c>
      <c r="H18" s="8">
        <v>429523232</v>
      </c>
      <c r="I18" s="8">
        <f t="shared" si="0"/>
        <v>43910177.701999836</v>
      </c>
      <c r="J18" s="20">
        <f t="shared" si="3"/>
        <v>385613054.29800016</v>
      </c>
      <c r="K18" s="8">
        <v>1263477888</v>
      </c>
      <c r="L18" s="8">
        <v>2471766784</v>
      </c>
      <c r="M18" s="20">
        <f t="shared" si="1"/>
        <v>147333621.51446688</v>
      </c>
      <c r="N18" s="21">
        <f t="shared" si="2"/>
        <v>2324433162.4855332</v>
      </c>
    </row>
    <row r="19" spans="1:14" x14ac:dyDescent="0.35">
      <c r="A19" t="s">
        <v>98</v>
      </c>
      <c r="B19" s="7" t="s">
        <v>69</v>
      </c>
      <c r="C19" s="8">
        <v>3</v>
      </c>
      <c r="D19" s="8">
        <v>14.5</v>
      </c>
      <c r="E19" s="8">
        <v>2705952512</v>
      </c>
      <c r="F19" s="8">
        <v>16239398912</v>
      </c>
      <c r="G19" s="8">
        <v>132646440</v>
      </c>
      <c r="H19" s="8">
        <v>218818864</v>
      </c>
      <c r="I19" s="8">
        <f t="shared" si="0"/>
        <v>16329433.778768087</v>
      </c>
      <c r="J19" s="20">
        <f t="shared" si="3"/>
        <v>202489430.22123191</v>
      </c>
      <c r="K19" s="8">
        <v>777335040</v>
      </c>
      <c r="L19" s="8">
        <v>2053848192</v>
      </c>
      <c r="M19" s="20">
        <f t="shared" si="1"/>
        <v>90644709.860797316</v>
      </c>
      <c r="N19" s="21">
        <f t="shared" si="2"/>
        <v>1963203482.1392026</v>
      </c>
    </row>
    <row r="20" spans="1:14" x14ac:dyDescent="0.35">
      <c r="A20" t="s">
        <v>4</v>
      </c>
      <c r="B20" s="7" t="s">
        <v>127</v>
      </c>
      <c r="C20" s="8">
        <v>1</v>
      </c>
      <c r="D20" s="8">
        <v>0</v>
      </c>
      <c r="E20" s="8">
        <v>84057120768</v>
      </c>
      <c r="F20" s="8">
        <v>39136400</v>
      </c>
      <c r="G20" s="8">
        <v>9819781120</v>
      </c>
      <c r="H20" s="8">
        <v>1170168192</v>
      </c>
      <c r="I20" s="8">
        <f t="shared" si="0"/>
        <v>1208863694.5027483</v>
      </c>
      <c r="J20" s="20">
        <f t="shared" si="3"/>
        <v>-38695502.502748251</v>
      </c>
      <c r="K20" s="8">
        <v>146501.890625</v>
      </c>
      <c r="L20" s="8">
        <v>752933.3125</v>
      </c>
      <c r="M20" s="20">
        <f t="shared" si="1"/>
        <v>17083.52343123679</v>
      </c>
      <c r="N20" s="21">
        <f t="shared" si="2"/>
        <v>735849.78906876326</v>
      </c>
    </row>
    <row r="21" spans="1:14" x14ac:dyDescent="0.35">
      <c r="A21" t="s">
        <v>5</v>
      </c>
      <c r="B21" s="7" t="s">
        <v>127</v>
      </c>
      <c r="C21" s="8">
        <v>1</v>
      </c>
      <c r="D21" s="8">
        <v>3.5</v>
      </c>
      <c r="E21" s="8">
        <v>68704043008</v>
      </c>
      <c r="F21" s="8">
        <v>30786510848</v>
      </c>
      <c r="G21" s="8">
        <v>7537674240</v>
      </c>
      <c r="H21" s="8">
        <v>3024944128</v>
      </c>
      <c r="I21" s="8">
        <f t="shared" si="0"/>
        <v>927925034.00774324</v>
      </c>
      <c r="J21" s="20">
        <f t="shared" si="3"/>
        <v>2097019093.9922566</v>
      </c>
      <c r="K21" s="8">
        <v>3198082816</v>
      </c>
      <c r="L21" s="8">
        <v>2144650496</v>
      </c>
      <c r="M21" s="20">
        <f t="shared" si="1"/>
        <v>372927082.98228991</v>
      </c>
      <c r="N21" s="21">
        <f t="shared" si="2"/>
        <v>1771723413.0177102</v>
      </c>
    </row>
    <row r="22" spans="1:14" x14ac:dyDescent="0.35">
      <c r="A22" t="s">
        <v>6</v>
      </c>
      <c r="B22" s="7" t="s">
        <v>127</v>
      </c>
      <c r="C22" s="8">
        <v>1</v>
      </c>
      <c r="D22" s="8">
        <v>6.5</v>
      </c>
      <c r="E22" s="8">
        <v>18309621760</v>
      </c>
      <c r="F22" s="8">
        <v>23024586752</v>
      </c>
      <c r="G22" s="8">
        <v>1298192256</v>
      </c>
      <c r="H22" s="8">
        <v>749918592</v>
      </c>
      <c r="I22" s="8">
        <f t="shared" si="0"/>
        <v>159813896.82573876</v>
      </c>
      <c r="J22" s="20">
        <f t="shared" si="3"/>
        <v>590104695.17426121</v>
      </c>
      <c r="K22" s="8">
        <v>1215232896</v>
      </c>
      <c r="L22" s="8">
        <v>1111810176</v>
      </c>
      <c r="M22" s="20">
        <f t="shared" si="1"/>
        <v>141707793.42613512</v>
      </c>
      <c r="N22" s="21">
        <f t="shared" si="2"/>
        <v>970102382.57386494</v>
      </c>
    </row>
    <row r="23" spans="1:14" x14ac:dyDescent="0.35">
      <c r="A23" t="s">
        <v>99</v>
      </c>
      <c r="B23" s="7" t="s">
        <v>127</v>
      </c>
      <c r="C23" s="8">
        <v>1</v>
      </c>
      <c r="D23" s="8">
        <v>9</v>
      </c>
      <c r="E23" s="8">
        <v>5750840832</v>
      </c>
      <c r="F23" s="8">
        <v>15835884544</v>
      </c>
      <c r="G23" s="8">
        <v>244692944</v>
      </c>
      <c r="H23" s="8">
        <v>172192768</v>
      </c>
      <c r="I23" s="8">
        <f t="shared" si="0"/>
        <v>30122913.401820719</v>
      </c>
      <c r="J23" s="20">
        <f t="shared" si="3"/>
        <v>142069854.59817928</v>
      </c>
      <c r="K23" s="8">
        <v>510722816</v>
      </c>
      <c r="L23" s="8">
        <v>579930048</v>
      </c>
      <c r="M23" s="20">
        <f t="shared" si="1"/>
        <v>59555171.314044163</v>
      </c>
      <c r="N23" s="21">
        <f t="shared" si="2"/>
        <v>520374876.68595582</v>
      </c>
    </row>
    <row r="24" spans="1:14" x14ac:dyDescent="0.35">
      <c r="A24" t="s">
        <v>8</v>
      </c>
      <c r="B24" s="7" t="s">
        <v>127</v>
      </c>
      <c r="C24" s="8">
        <v>1</v>
      </c>
      <c r="D24" s="8">
        <v>14.5</v>
      </c>
      <c r="E24" s="8">
        <v>5123560960</v>
      </c>
      <c r="F24" s="8">
        <v>22233382912</v>
      </c>
      <c r="G24" s="8">
        <v>172804688</v>
      </c>
      <c r="H24" s="8">
        <v>151585664</v>
      </c>
      <c r="I24" s="8">
        <f t="shared" si="0"/>
        <v>21273113.016502216</v>
      </c>
      <c r="J24" s="20">
        <f t="shared" si="3"/>
        <v>130312550.98349778</v>
      </c>
      <c r="K24" s="8">
        <v>625701696</v>
      </c>
      <c r="L24" s="8">
        <v>919064448</v>
      </c>
      <c r="M24" s="20">
        <f t="shared" si="1"/>
        <v>72962809.824356824</v>
      </c>
      <c r="N24" s="21">
        <f t="shared" si="2"/>
        <v>846101638.17564321</v>
      </c>
    </row>
    <row r="25" spans="1:14" x14ac:dyDescent="0.35">
      <c r="A25" t="s">
        <v>9</v>
      </c>
      <c r="B25" s="7" t="s">
        <v>127</v>
      </c>
      <c r="C25" s="8">
        <v>2</v>
      </c>
      <c r="D25" s="8">
        <v>0</v>
      </c>
      <c r="E25" s="8">
        <v>103928774656</v>
      </c>
      <c r="F25" s="8">
        <v>29517602</v>
      </c>
      <c r="G25" s="8">
        <v>13410252800</v>
      </c>
      <c r="H25" s="8">
        <v>1589130624</v>
      </c>
      <c r="I25" s="8">
        <f t="shared" si="0"/>
        <v>1650868542.3758023</v>
      </c>
      <c r="J25" s="20">
        <f t="shared" si="3"/>
        <v>-61737918.375802279</v>
      </c>
      <c r="K25" s="8">
        <v>234363.359375</v>
      </c>
      <c r="L25" s="8">
        <v>32118.615234375</v>
      </c>
      <c r="M25" s="20">
        <f t="shared" si="1"/>
        <v>27329.012098243566</v>
      </c>
      <c r="N25" s="21">
        <f t="shared" si="2"/>
        <v>4789.6031361314344</v>
      </c>
    </row>
    <row r="26" spans="1:14" x14ac:dyDescent="0.35">
      <c r="A26" t="s">
        <v>10</v>
      </c>
      <c r="B26" s="7" t="s">
        <v>127</v>
      </c>
      <c r="C26" s="8">
        <v>2</v>
      </c>
      <c r="D26" s="8">
        <v>3.5</v>
      </c>
      <c r="E26" s="8">
        <v>73328861184</v>
      </c>
      <c r="F26" s="8">
        <v>37610516480</v>
      </c>
      <c r="G26" s="8">
        <v>9240028160</v>
      </c>
      <c r="H26" s="8">
        <v>4134593792</v>
      </c>
      <c r="I26" s="8">
        <f t="shared" si="0"/>
        <v>1137493233.5362513</v>
      </c>
      <c r="J26" s="20">
        <f t="shared" si="3"/>
        <v>2997100558.4637489</v>
      </c>
      <c r="K26" s="8">
        <v>3582828032</v>
      </c>
      <c r="L26" s="8">
        <v>2785998592</v>
      </c>
      <c r="M26" s="20">
        <f t="shared" si="1"/>
        <v>417792059.70410317</v>
      </c>
      <c r="N26" s="21">
        <f t="shared" si="2"/>
        <v>2368206532.295897</v>
      </c>
    </row>
    <row r="27" spans="1:14" x14ac:dyDescent="0.35">
      <c r="A27" t="s">
        <v>11</v>
      </c>
      <c r="B27" s="7" t="s">
        <v>127</v>
      </c>
      <c r="C27" s="8">
        <v>2</v>
      </c>
      <c r="D27" s="8">
        <v>6.5</v>
      </c>
      <c r="E27" s="8">
        <v>17932140544</v>
      </c>
      <c r="F27" s="8">
        <v>28398260224</v>
      </c>
      <c r="G27" s="8">
        <v>1533137280</v>
      </c>
      <c r="H27" s="8">
        <v>1041000576</v>
      </c>
      <c r="I27" s="8">
        <f t="shared" si="0"/>
        <v>188736792.99286604</v>
      </c>
      <c r="J27" s="20">
        <f t="shared" si="3"/>
        <v>852263783.00713396</v>
      </c>
      <c r="K27" s="8">
        <v>1443106304</v>
      </c>
      <c r="L27" s="8">
        <v>1311485184</v>
      </c>
      <c r="M27" s="20">
        <f t="shared" si="1"/>
        <v>168280015.04263538</v>
      </c>
      <c r="N27" s="21">
        <f t="shared" si="2"/>
        <v>1143205168.9573646</v>
      </c>
    </row>
    <row r="28" spans="1:14" x14ac:dyDescent="0.35">
      <c r="A28" t="s">
        <v>100</v>
      </c>
      <c r="B28" s="7" t="s">
        <v>127</v>
      </c>
      <c r="C28" s="8">
        <v>2</v>
      </c>
      <c r="D28" s="8">
        <v>9</v>
      </c>
      <c r="E28" s="8">
        <v>7909893120</v>
      </c>
      <c r="F28" s="8">
        <v>26241230848</v>
      </c>
      <c r="G28" s="8">
        <v>412015200</v>
      </c>
      <c r="H28" s="8">
        <v>402315072</v>
      </c>
      <c r="I28" s="8">
        <f t="shared" si="0"/>
        <v>50721111.883936644</v>
      </c>
      <c r="J28" s="20">
        <f t="shared" si="3"/>
        <v>351593960.11606336</v>
      </c>
      <c r="K28" s="8">
        <v>1023595712</v>
      </c>
      <c r="L28" s="8">
        <v>1262996480</v>
      </c>
      <c r="M28" s="20">
        <f t="shared" si="1"/>
        <v>119361062.54646163</v>
      </c>
      <c r="N28" s="21">
        <f t="shared" si="2"/>
        <v>1143635417.4535384</v>
      </c>
    </row>
    <row r="29" spans="1:14" x14ac:dyDescent="0.35">
      <c r="A29" t="s">
        <v>13</v>
      </c>
      <c r="B29" s="7" t="s">
        <v>127</v>
      </c>
      <c r="C29" s="8">
        <v>2</v>
      </c>
      <c r="D29" s="8">
        <v>14.5</v>
      </c>
      <c r="E29" s="8">
        <v>7943589888</v>
      </c>
      <c r="F29" s="8">
        <v>37744394240</v>
      </c>
      <c r="G29" s="8">
        <v>348302144</v>
      </c>
      <c r="H29" s="8">
        <v>411545472</v>
      </c>
      <c r="I29" s="8">
        <f t="shared" si="0"/>
        <v>42877719.111428447</v>
      </c>
      <c r="J29" s="20">
        <f t="shared" si="3"/>
        <v>368667752.88857156</v>
      </c>
      <c r="K29" s="8">
        <v>1456040448</v>
      </c>
      <c r="L29" s="8">
        <v>2249230336</v>
      </c>
      <c r="M29" s="20">
        <f t="shared" si="1"/>
        <v>169788260.09766051</v>
      </c>
      <c r="N29" s="21">
        <f t="shared" si="2"/>
        <v>2079442075.9023395</v>
      </c>
    </row>
    <row r="30" spans="1:14" x14ac:dyDescent="0.35">
      <c r="A30" t="s">
        <v>14</v>
      </c>
      <c r="B30" s="7" t="s">
        <v>127</v>
      </c>
      <c r="C30" s="8">
        <v>3</v>
      </c>
      <c r="D30" s="8">
        <v>0</v>
      </c>
      <c r="E30" s="8">
        <v>92527468544</v>
      </c>
      <c r="F30" s="8">
        <v>104163504</v>
      </c>
      <c r="G30" s="8">
        <v>10799988736</v>
      </c>
      <c r="H30" s="8">
        <v>1295878272</v>
      </c>
      <c r="I30" s="8">
        <f t="shared" si="0"/>
        <v>1329532107.1259301</v>
      </c>
      <c r="J30" s="20">
        <f t="shared" si="3"/>
        <v>-33653835.125930071</v>
      </c>
      <c r="K30" s="8">
        <v>57586.72265625</v>
      </c>
      <c r="L30" s="8">
        <v>387975.84375</v>
      </c>
      <c r="M30" s="20">
        <f t="shared" si="1"/>
        <v>6715.1633445084171</v>
      </c>
      <c r="N30" s="21">
        <f t="shared" si="2"/>
        <v>381260.68040549156</v>
      </c>
    </row>
    <row r="31" spans="1:14" x14ac:dyDescent="0.35">
      <c r="A31" t="s">
        <v>15</v>
      </c>
      <c r="B31" s="7" t="s">
        <v>127</v>
      </c>
      <c r="C31" s="8">
        <v>3</v>
      </c>
      <c r="D31" s="8">
        <v>3.5</v>
      </c>
      <c r="E31" s="8">
        <v>74297753600</v>
      </c>
      <c r="F31" s="8">
        <v>35005816832</v>
      </c>
      <c r="G31" s="8">
        <v>8304886272</v>
      </c>
      <c r="H31" s="8">
        <v>3521318400</v>
      </c>
      <c r="I31" s="8">
        <f t="shared" si="0"/>
        <v>1022372635.246179</v>
      </c>
      <c r="J31" s="20">
        <f t="shared" si="3"/>
        <v>2498945764.7538209</v>
      </c>
      <c r="K31" s="8">
        <v>3518022656</v>
      </c>
      <c r="L31" s="8">
        <v>2438476032</v>
      </c>
      <c r="M31" s="20">
        <f t="shared" si="1"/>
        <v>410235132.24983597</v>
      </c>
      <c r="N31" s="21">
        <f t="shared" si="2"/>
        <v>2028240899.750164</v>
      </c>
    </row>
    <row r="32" spans="1:14" x14ac:dyDescent="0.35">
      <c r="A32" t="s">
        <v>16</v>
      </c>
      <c r="B32" s="7" t="s">
        <v>127</v>
      </c>
      <c r="C32" s="8">
        <v>3</v>
      </c>
      <c r="D32" s="8">
        <v>6.5</v>
      </c>
      <c r="E32" s="8">
        <v>15696615424</v>
      </c>
      <c r="F32" s="8">
        <v>19789277184</v>
      </c>
      <c r="G32" s="8">
        <v>1105174656</v>
      </c>
      <c r="H32" s="8">
        <v>652519616</v>
      </c>
      <c r="I32" s="8">
        <f t="shared" si="0"/>
        <v>136052474.22490042</v>
      </c>
      <c r="J32" s="20">
        <f t="shared" si="3"/>
        <v>516467141.77509958</v>
      </c>
      <c r="K32" s="8">
        <v>996543040</v>
      </c>
      <c r="L32" s="8">
        <v>889437440</v>
      </c>
      <c r="M32" s="20">
        <f t="shared" si="1"/>
        <v>116206461.91968514</v>
      </c>
      <c r="N32" s="21">
        <f t="shared" si="2"/>
        <v>773230978.08031487</v>
      </c>
    </row>
    <row r="33" spans="1:14" x14ac:dyDescent="0.35">
      <c r="A33" t="s">
        <v>101</v>
      </c>
      <c r="B33" s="7" t="s">
        <v>127</v>
      </c>
      <c r="C33" s="8">
        <v>3</v>
      </c>
      <c r="D33" s="8">
        <v>9</v>
      </c>
      <c r="E33" s="8">
        <v>770710208</v>
      </c>
      <c r="F33" s="8">
        <v>1909763328</v>
      </c>
      <c r="G33" s="8">
        <v>26923696</v>
      </c>
      <c r="H33" s="8">
        <v>23750126</v>
      </c>
      <c r="I33" s="8">
        <f t="shared" si="0"/>
        <v>3314440.3341068425</v>
      </c>
      <c r="J33" s="20">
        <f t="shared" si="3"/>
        <v>20435685.665893156</v>
      </c>
      <c r="K33" s="8">
        <v>50141900</v>
      </c>
      <c r="L33" s="8">
        <v>60347136</v>
      </c>
      <c r="M33" s="20">
        <f t="shared" si="1"/>
        <v>5847025.7269878285</v>
      </c>
      <c r="N33" s="21">
        <f t="shared" si="2"/>
        <v>54500110.273012169</v>
      </c>
    </row>
    <row r="34" spans="1:14" x14ac:dyDescent="0.35">
      <c r="A34" t="s">
        <v>18</v>
      </c>
      <c r="B34" s="7" t="s">
        <v>127</v>
      </c>
      <c r="C34" s="8">
        <v>3</v>
      </c>
      <c r="D34" s="8">
        <v>14.5</v>
      </c>
      <c r="E34" s="8">
        <v>6577913856</v>
      </c>
      <c r="F34" s="8">
        <v>28339249152</v>
      </c>
      <c r="G34" s="8">
        <v>256455280</v>
      </c>
      <c r="H34" s="8">
        <v>234948768</v>
      </c>
      <c r="I34" s="8">
        <f t="shared" si="0"/>
        <v>31570915.223774027</v>
      </c>
      <c r="J34" s="20">
        <f t="shared" si="3"/>
        <v>203377852.77622598</v>
      </c>
      <c r="K34" s="8">
        <v>925193728</v>
      </c>
      <c r="L34" s="8">
        <v>1365523840</v>
      </c>
      <c r="M34" s="20">
        <f t="shared" si="1"/>
        <v>107886448.85941257</v>
      </c>
      <c r="N34" s="21">
        <f t="shared" si="2"/>
        <v>1257637391.1405873</v>
      </c>
    </row>
    <row r="35" spans="1:14" x14ac:dyDescent="0.35">
      <c r="A35" t="s">
        <v>19</v>
      </c>
      <c r="B35" s="7" t="s">
        <v>128</v>
      </c>
      <c r="C35" s="8">
        <v>1</v>
      </c>
      <c r="D35" s="8">
        <v>0</v>
      </c>
      <c r="E35" s="8">
        <v>123238744064</v>
      </c>
      <c r="F35" s="8">
        <v>20759244</v>
      </c>
      <c r="G35" s="8">
        <v>17315627008</v>
      </c>
      <c r="H35" s="8">
        <v>2042253952</v>
      </c>
      <c r="I35" s="8">
        <f t="shared" si="0"/>
        <v>2131639451.1981187</v>
      </c>
      <c r="J35" s="20">
        <f t="shared" si="3"/>
        <v>-89385499.198118687</v>
      </c>
      <c r="K35" s="8">
        <v>13695.4140625</v>
      </c>
      <c r="L35" s="8">
        <v>1565841.875</v>
      </c>
      <c r="M35" s="20">
        <f t="shared" si="1"/>
        <v>1597.0164346621966</v>
      </c>
      <c r="N35" s="21">
        <f t="shared" si="2"/>
        <v>1564244.8585653377</v>
      </c>
    </row>
    <row r="36" spans="1:14" x14ac:dyDescent="0.35">
      <c r="A36" t="s">
        <v>20</v>
      </c>
      <c r="B36" s="7" t="s">
        <v>128</v>
      </c>
      <c r="C36" s="8">
        <v>1</v>
      </c>
      <c r="D36" s="8">
        <v>3.5</v>
      </c>
      <c r="E36" s="8">
        <v>67394797568</v>
      </c>
      <c r="F36" s="8">
        <v>26887755776</v>
      </c>
      <c r="G36" s="8">
        <v>7472860672</v>
      </c>
      <c r="H36" s="8">
        <v>3091119872</v>
      </c>
      <c r="I36" s="8">
        <f t="shared" si="0"/>
        <v>919946162.7570585</v>
      </c>
      <c r="J36" s="20">
        <f t="shared" si="3"/>
        <v>2171173709.2429414</v>
      </c>
      <c r="K36" s="8">
        <v>2476130560</v>
      </c>
      <c r="L36" s="8">
        <v>1626132864</v>
      </c>
      <c r="M36" s="20">
        <f t="shared" si="1"/>
        <v>288740536.1125282</v>
      </c>
      <c r="N36" s="21">
        <f t="shared" si="2"/>
        <v>1337392327.8874717</v>
      </c>
    </row>
    <row r="37" spans="1:14" x14ac:dyDescent="0.35">
      <c r="A37" t="s">
        <v>21</v>
      </c>
      <c r="B37" s="7" t="s">
        <v>128</v>
      </c>
      <c r="C37" s="8">
        <v>1</v>
      </c>
      <c r="D37" s="8">
        <v>6.5</v>
      </c>
      <c r="E37" s="8">
        <v>24929230848</v>
      </c>
      <c r="F37" s="8">
        <v>24053196800</v>
      </c>
      <c r="G37" s="8">
        <v>1905527552</v>
      </c>
      <c r="H37" s="8">
        <v>998575680</v>
      </c>
      <c r="I37" s="8">
        <f t="shared" si="0"/>
        <v>234579879.97267067</v>
      </c>
      <c r="J37" s="20">
        <f t="shared" si="3"/>
        <v>763995800.02732933</v>
      </c>
      <c r="K37" s="8">
        <v>1347576320</v>
      </c>
      <c r="L37" s="8">
        <v>1057299584</v>
      </c>
      <c r="M37" s="20">
        <f t="shared" si="1"/>
        <v>157140304.05947086</v>
      </c>
      <c r="N37" s="21">
        <f t="shared" si="2"/>
        <v>900159279.94052911</v>
      </c>
    </row>
    <row r="38" spans="1:14" x14ac:dyDescent="0.35">
      <c r="A38" t="s">
        <v>102</v>
      </c>
      <c r="B38" s="7" t="s">
        <v>128</v>
      </c>
      <c r="C38" s="8">
        <v>1</v>
      </c>
      <c r="D38" s="8">
        <v>9</v>
      </c>
      <c r="E38" s="8">
        <v>14082155520</v>
      </c>
      <c r="F38" s="8">
        <v>27699898368</v>
      </c>
      <c r="G38" s="8">
        <v>760290176</v>
      </c>
      <c r="H38" s="8">
        <v>446379072</v>
      </c>
      <c r="I38" s="8">
        <f t="shared" si="0"/>
        <v>93595486.479998514</v>
      </c>
      <c r="J38" s="20">
        <f t="shared" si="3"/>
        <v>352783585.52000147</v>
      </c>
      <c r="K38" s="8">
        <v>1117465984</v>
      </c>
      <c r="L38" s="8">
        <v>1019745600</v>
      </c>
      <c r="M38" s="20">
        <f t="shared" si="1"/>
        <v>130307235.21609211</v>
      </c>
      <c r="N38" s="21">
        <f t="shared" si="2"/>
        <v>889438364.78390789</v>
      </c>
    </row>
    <row r="39" spans="1:14" x14ac:dyDescent="0.35">
      <c r="A39" t="s">
        <v>103</v>
      </c>
      <c r="B39" s="7" t="s">
        <v>128</v>
      </c>
      <c r="C39" s="8">
        <v>1</v>
      </c>
      <c r="D39" s="8">
        <v>14.5</v>
      </c>
      <c r="E39" s="8">
        <v>8828030976</v>
      </c>
      <c r="F39" s="8">
        <v>24842827776</v>
      </c>
      <c r="G39" s="8">
        <v>357836160</v>
      </c>
      <c r="H39" s="8">
        <v>211984288</v>
      </c>
      <c r="I39" s="8">
        <f t="shared" si="0"/>
        <v>44051403.704228036</v>
      </c>
      <c r="J39" s="20">
        <f t="shared" si="3"/>
        <v>167932884.29577196</v>
      </c>
      <c r="K39" s="8">
        <v>786498112</v>
      </c>
      <c r="L39" s="8">
        <v>790183488</v>
      </c>
      <c r="M39" s="20">
        <f t="shared" si="1"/>
        <v>91713211.806719616</v>
      </c>
      <c r="N39" s="21">
        <f t="shared" si="2"/>
        <v>698470276.19328034</v>
      </c>
    </row>
    <row r="40" spans="1:14" x14ac:dyDescent="0.35">
      <c r="A40" t="s">
        <v>24</v>
      </c>
      <c r="B40" s="7" t="s">
        <v>128</v>
      </c>
      <c r="C40" s="8">
        <v>2</v>
      </c>
      <c r="D40" s="8">
        <v>0</v>
      </c>
      <c r="E40" s="8">
        <v>64354955264</v>
      </c>
      <c r="F40" s="8">
        <v>91321896</v>
      </c>
      <c r="G40" s="8">
        <v>8569806336</v>
      </c>
      <c r="H40" s="8">
        <v>1027945280</v>
      </c>
      <c r="I40" s="8">
        <f t="shared" si="0"/>
        <v>1054985607.3075099</v>
      </c>
      <c r="J40" s="20">
        <f t="shared" si="3"/>
        <v>-27040327.307509899</v>
      </c>
      <c r="K40" s="8">
        <v>18560.451171875</v>
      </c>
      <c r="L40" s="8">
        <v>74410.125</v>
      </c>
      <c r="M40" s="20">
        <f t="shared" si="1"/>
        <v>2164.3263519422781</v>
      </c>
      <c r="N40" s="21">
        <f t="shared" si="2"/>
        <v>72245.798648057724</v>
      </c>
    </row>
    <row r="41" spans="1:14" x14ac:dyDescent="0.35">
      <c r="A41" t="s">
        <v>25</v>
      </c>
      <c r="B41" s="7" t="s">
        <v>128</v>
      </c>
      <c r="C41" s="8">
        <v>2</v>
      </c>
      <c r="D41" s="8">
        <v>3.5</v>
      </c>
      <c r="E41" s="8">
        <v>56318976000</v>
      </c>
      <c r="F41" s="8">
        <v>22530107392</v>
      </c>
      <c r="G41" s="8">
        <v>6507945984</v>
      </c>
      <c r="H41" s="8">
        <v>2782227968</v>
      </c>
      <c r="I41" s="8">
        <f t="shared" si="0"/>
        <v>801160385.31850326</v>
      </c>
      <c r="J41" s="20">
        <f t="shared" si="3"/>
        <v>1981067582.6814966</v>
      </c>
      <c r="K41" s="8">
        <v>2654170880</v>
      </c>
      <c r="L41" s="8">
        <v>2133473408</v>
      </c>
      <c r="M41" s="20">
        <f t="shared" si="1"/>
        <v>309501742.43859774</v>
      </c>
      <c r="N41" s="21">
        <f t="shared" si="2"/>
        <v>1823971665.5614023</v>
      </c>
    </row>
    <row r="42" spans="1:14" x14ac:dyDescent="0.35">
      <c r="A42" t="s">
        <v>26</v>
      </c>
      <c r="B42" s="7" t="s">
        <v>128</v>
      </c>
      <c r="C42" s="8">
        <v>2</v>
      </c>
      <c r="D42" s="8">
        <v>6.5</v>
      </c>
      <c r="E42" s="8">
        <v>18630932480</v>
      </c>
      <c r="F42" s="8">
        <v>17479852032</v>
      </c>
      <c r="G42" s="8">
        <v>1366633600</v>
      </c>
      <c r="H42" s="8">
        <v>750839040</v>
      </c>
      <c r="I42" s="8">
        <f t="shared" si="0"/>
        <v>168239365.27086166</v>
      </c>
      <c r="J42" s="20">
        <f t="shared" si="3"/>
        <v>582599674.72913837</v>
      </c>
      <c r="K42" s="8">
        <v>1090227840</v>
      </c>
      <c r="L42" s="8">
        <v>1078526720</v>
      </c>
      <c r="M42" s="20">
        <f t="shared" si="1"/>
        <v>127131006.77793163</v>
      </c>
      <c r="N42" s="21">
        <f t="shared" si="2"/>
        <v>951395713.22206831</v>
      </c>
    </row>
    <row r="43" spans="1:14" x14ac:dyDescent="0.35">
      <c r="A43" t="s">
        <v>104</v>
      </c>
      <c r="B43" s="7" t="s">
        <v>128</v>
      </c>
      <c r="C43" s="8">
        <v>2</v>
      </c>
      <c r="D43" s="8">
        <v>9</v>
      </c>
      <c r="E43" s="8">
        <v>7792982528</v>
      </c>
      <c r="F43" s="8">
        <v>15629433856</v>
      </c>
      <c r="G43" s="8">
        <v>351550336</v>
      </c>
      <c r="H43" s="8">
        <v>211779264</v>
      </c>
      <c r="I43" s="8">
        <f t="shared" si="0"/>
        <v>43277587.6353385</v>
      </c>
      <c r="J43" s="20">
        <f t="shared" si="3"/>
        <v>168501676.36466151</v>
      </c>
      <c r="K43" s="8">
        <v>552611136</v>
      </c>
      <c r="L43" s="8">
        <v>621849536</v>
      </c>
      <c r="M43" s="20">
        <f t="shared" si="1"/>
        <v>64439750.572115734</v>
      </c>
      <c r="N43" s="21">
        <f t="shared" si="2"/>
        <v>557409785.42788422</v>
      </c>
    </row>
    <row r="44" spans="1:14" x14ac:dyDescent="0.35">
      <c r="A44" t="s">
        <v>105</v>
      </c>
      <c r="B44" s="7" t="s">
        <v>128</v>
      </c>
      <c r="C44" s="8">
        <v>2</v>
      </c>
      <c r="D44" s="8">
        <v>14.5</v>
      </c>
      <c r="E44" s="8">
        <v>4191829504</v>
      </c>
      <c r="F44" s="8">
        <v>12036406272</v>
      </c>
      <c r="G44" s="8">
        <v>146020688</v>
      </c>
      <c r="H44" s="8">
        <v>77692912</v>
      </c>
      <c r="I44" s="8">
        <f t="shared" si="0"/>
        <v>17975869.951927513</v>
      </c>
      <c r="J44" s="20">
        <f t="shared" si="3"/>
        <v>59717042.048072487</v>
      </c>
      <c r="K44" s="8">
        <v>326532960</v>
      </c>
      <c r="L44" s="8">
        <v>389482912</v>
      </c>
      <c r="M44" s="20">
        <f t="shared" si="1"/>
        <v>38076870.198965088</v>
      </c>
      <c r="N44" s="21">
        <f t="shared" si="2"/>
        <v>351406041.80103493</v>
      </c>
    </row>
    <row r="45" spans="1:14" x14ac:dyDescent="0.35">
      <c r="A45" t="s">
        <v>29</v>
      </c>
      <c r="B45" s="7" t="s">
        <v>128</v>
      </c>
      <c r="C45" s="8">
        <v>3</v>
      </c>
      <c r="D45" s="8">
        <v>0</v>
      </c>
      <c r="E45" s="8">
        <v>85994045440</v>
      </c>
      <c r="F45" s="8">
        <v>49054924</v>
      </c>
      <c r="G45" s="8">
        <v>11070783488</v>
      </c>
      <c r="H45" s="8">
        <v>1332539008</v>
      </c>
      <c r="I45" s="8">
        <f t="shared" si="0"/>
        <v>1362868282.3781414</v>
      </c>
      <c r="J45" s="20">
        <f t="shared" si="3"/>
        <v>-30329274.378141403</v>
      </c>
      <c r="K45" s="8">
        <v>239178.453125</v>
      </c>
      <c r="L45" s="8">
        <v>847170.0625</v>
      </c>
      <c r="M45" s="20">
        <f t="shared" si="1"/>
        <v>27890.49814153487</v>
      </c>
      <c r="N45" s="21">
        <f t="shared" si="2"/>
        <v>819279.56435846514</v>
      </c>
    </row>
    <row r="46" spans="1:14" x14ac:dyDescent="0.35">
      <c r="A46" t="s">
        <v>30</v>
      </c>
      <c r="B46" s="7" t="s">
        <v>128</v>
      </c>
      <c r="C46" s="8">
        <v>3</v>
      </c>
      <c r="D46" s="8">
        <v>3.5</v>
      </c>
      <c r="E46" s="8">
        <v>69675614208</v>
      </c>
      <c r="F46" s="8">
        <v>29595635712</v>
      </c>
      <c r="G46" s="8">
        <v>8355374592</v>
      </c>
      <c r="H46" s="8">
        <v>3518599936</v>
      </c>
      <c r="I46" s="8">
        <f t="shared" si="0"/>
        <v>1028587997.5132798</v>
      </c>
      <c r="J46" s="20">
        <f t="shared" si="3"/>
        <v>2490011938.4867201</v>
      </c>
      <c r="K46" s="8">
        <v>2745017344</v>
      </c>
      <c r="L46" s="8">
        <v>1630845952</v>
      </c>
      <c r="M46" s="20">
        <f t="shared" si="1"/>
        <v>320095310.13774502</v>
      </c>
      <c r="N46" s="21">
        <f t="shared" si="2"/>
        <v>1310750641.8622551</v>
      </c>
    </row>
    <row r="47" spans="1:14" x14ac:dyDescent="0.35">
      <c r="A47" t="s">
        <v>31</v>
      </c>
      <c r="B47" s="7" t="s">
        <v>128</v>
      </c>
      <c r="C47" s="8">
        <v>3</v>
      </c>
      <c r="D47" s="8">
        <v>6.5</v>
      </c>
      <c r="E47" s="8">
        <v>22704994304</v>
      </c>
      <c r="F47" s="8">
        <v>23198736384</v>
      </c>
      <c r="G47" s="8">
        <v>1593227776</v>
      </c>
      <c r="H47" s="8">
        <v>807775168</v>
      </c>
      <c r="I47" s="8">
        <f t="shared" si="0"/>
        <v>196134230.68637165</v>
      </c>
      <c r="J47" s="20">
        <f t="shared" si="3"/>
        <v>611640937.31362832</v>
      </c>
      <c r="K47" s="8">
        <v>1096204032</v>
      </c>
      <c r="L47" s="8">
        <v>778818112</v>
      </c>
      <c r="M47" s="20">
        <f t="shared" si="1"/>
        <v>127827887.9965017</v>
      </c>
      <c r="N47" s="21">
        <f t="shared" si="2"/>
        <v>650990224.00349832</v>
      </c>
    </row>
    <row r="48" spans="1:14" x14ac:dyDescent="0.35">
      <c r="A48" t="s">
        <v>106</v>
      </c>
      <c r="B48" s="7" t="s">
        <v>128</v>
      </c>
      <c r="C48" s="8">
        <v>3</v>
      </c>
      <c r="D48" s="8">
        <v>9</v>
      </c>
      <c r="E48" s="8">
        <v>12956028928</v>
      </c>
      <c r="F48" s="8">
        <v>26905200640</v>
      </c>
      <c r="G48" s="8">
        <v>669965632</v>
      </c>
      <c r="H48" s="8">
        <v>380111168</v>
      </c>
      <c r="I48" s="8">
        <f t="shared" si="0"/>
        <v>82476087.724589586</v>
      </c>
      <c r="J48" s="20">
        <f t="shared" si="3"/>
        <v>297635080.27541041</v>
      </c>
      <c r="K48" s="8">
        <v>968658432</v>
      </c>
      <c r="L48" s="8">
        <v>811426560</v>
      </c>
      <c r="M48" s="20">
        <f t="shared" si="1"/>
        <v>112954849.58822243</v>
      </c>
      <c r="N48" s="21">
        <f t="shared" si="2"/>
        <v>698471710.41177762</v>
      </c>
    </row>
    <row r="49" spans="1:14" x14ac:dyDescent="0.35">
      <c r="A49" t="s">
        <v>33</v>
      </c>
      <c r="B49" s="7" t="s">
        <v>128</v>
      </c>
      <c r="C49" s="8">
        <v>3</v>
      </c>
      <c r="D49" s="8">
        <v>14.5</v>
      </c>
      <c r="E49" s="8">
        <v>6435662336</v>
      </c>
      <c r="F49" s="8">
        <v>18969196544</v>
      </c>
      <c r="G49" s="8">
        <v>228209776</v>
      </c>
      <c r="H49" s="8">
        <v>128780496</v>
      </c>
      <c r="I49" s="8">
        <f t="shared" si="0"/>
        <v>28093753.777783245</v>
      </c>
      <c r="J49" s="20">
        <f t="shared" si="3"/>
        <v>100686742.22221676</v>
      </c>
      <c r="K49" s="8">
        <v>496717408</v>
      </c>
      <c r="L49" s="8">
        <v>483782880</v>
      </c>
      <c r="M49" s="20">
        <f t="shared" si="1"/>
        <v>57922006.617593467</v>
      </c>
      <c r="N49" s="21">
        <f t="shared" si="2"/>
        <v>425860873.38240653</v>
      </c>
    </row>
    <row r="50" spans="1:14" x14ac:dyDescent="0.35">
      <c r="A50" t="s">
        <v>107</v>
      </c>
      <c r="B50" s="7" t="s">
        <v>129</v>
      </c>
      <c r="C50" s="8">
        <v>1</v>
      </c>
      <c r="D50" s="8">
        <v>0</v>
      </c>
      <c r="E50" s="8">
        <v>81170219008</v>
      </c>
      <c r="F50" s="8">
        <v>158691776</v>
      </c>
      <c r="G50" s="8">
        <v>11858682880</v>
      </c>
      <c r="H50" s="8">
        <v>1426017664</v>
      </c>
      <c r="I50" s="8">
        <f t="shared" si="0"/>
        <v>1459862600.099715</v>
      </c>
      <c r="J50" s="20">
        <f t="shared" si="3"/>
        <v>-33844936.099714994</v>
      </c>
      <c r="K50" s="8">
        <v>1733147.625</v>
      </c>
      <c r="L50" s="8">
        <v>1819957.125</v>
      </c>
      <c r="M50" s="20">
        <f t="shared" si="1"/>
        <v>202101.61066977624</v>
      </c>
      <c r="N50" s="21">
        <f t="shared" si="2"/>
        <v>1617855.5143302237</v>
      </c>
    </row>
    <row r="51" spans="1:14" x14ac:dyDescent="0.35">
      <c r="A51" t="s">
        <v>108</v>
      </c>
      <c r="B51" s="7" t="s">
        <v>129</v>
      </c>
      <c r="C51" s="8">
        <v>1</v>
      </c>
      <c r="D51" s="8">
        <v>3.5</v>
      </c>
      <c r="E51" s="8">
        <v>56814379008</v>
      </c>
      <c r="F51" s="8">
        <v>22725814272</v>
      </c>
      <c r="G51" s="8">
        <v>6886608384</v>
      </c>
      <c r="H51" s="8">
        <v>2778915840</v>
      </c>
      <c r="I51" s="8">
        <f t="shared" si="0"/>
        <v>847775602.32175934</v>
      </c>
      <c r="J51" s="20">
        <f t="shared" si="3"/>
        <v>1931140237.6782408</v>
      </c>
      <c r="K51" s="8">
        <v>2438829056</v>
      </c>
      <c r="L51" s="8">
        <v>1692652160</v>
      </c>
      <c r="M51" s="20">
        <f t="shared" si="1"/>
        <v>284390823.52598208</v>
      </c>
      <c r="N51" s="21">
        <f t="shared" si="2"/>
        <v>1408261336.4740179</v>
      </c>
    </row>
    <row r="52" spans="1:14" x14ac:dyDescent="0.35">
      <c r="A52" t="s">
        <v>109</v>
      </c>
      <c r="B52" s="7" t="s">
        <v>129</v>
      </c>
      <c r="C52" s="8">
        <v>1</v>
      </c>
      <c r="D52" s="8">
        <v>6.5</v>
      </c>
      <c r="E52" s="8">
        <v>14191125504</v>
      </c>
      <c r="F52" s="8">
        <v>13985938432</v>
      </c>
      <c r="G52" s="8">
        <v>1092126592</v>
      </c>
      <c r="H52" s="8">
        <v>573354240</v>
      </c>
      <c r="I52" s="8">
        <f t="shared" si="0"/>
        <v>134446192.91777202</v>
      </c>
      <c r="J52" s="20">
        <f t="shared" si="3"/>
        <v>438908047.08222795</v>
      </c>
      <c r="K52" s="8">
        <v>795939776</v>
      </c>
      <c r="L52" s="8">
        <v>693241088</v>
      </c>
      <c r="M52" s="20">
        <f t="shared" si="1"/>
        <v>92814200.247795343</v>
      </c>
      <c r="N52" s="21">
        <f t="shared" si="2"/>
        <v>600426887.75220466</v>
      </c>
    </row>
    <row r="53" spans="1:14" x14ac:dyDescent="0.35">
      <c r="A53" t="s">
        <v>110</v>
      </c>
      <c r="B53" s="7" t="s">
        <v>129</v>
      </c>
      <c r="C53" s="8">
        <v>1</v>
      </c>
      <c r="D53" s="8">
        <v>9</v>
      </c>
      <c r="E53" s="8">
        <v>12028660736</v>
      </c>
      <c r="F53" s="8">
        <v>24024762368</v>
      </c>
      <c r="G53" s="8">
        <v>709110848</v>
      </c>
      <c r="H53" s="8">
        <v>392974464</v>
      </c>
      <c r="I53" s="8">
        <f t="shared" si="0"/>
        <v>87295057.705446765</v>
      </c>
      <c r="J53" s="20">
        <f t="shared" si="3"/>
        <v>305679406.29455322</v>
      </c>
      <c r="K53" s="8">
        <v>1122456704</v>
      </c>
      <c r="L53" s="8">
        <v>1069335936</v>
      </c>
      <c r="M53" s="20">
        <f t="shared" si="1"/>
        <v>130889200.962029</v>
      </c>
      <c r="N53" s="21">
        <f t="shared" si="2"/>
        <v>938446735.03797102</v>
      </c>
    </row>
    <row r="54" spans="1:14" x14ac:dyDescent="0.35">
      <c r="A54" t="s">
        <v>111</v>
      </c>
      <c r="B54" s="7" t="s">
        <v>129</v>
      </c>
      <c r="C54" s="8">
        <v>1</v>
      </c>
      <c r="D54" s="8">
        <v>14.5</v>
      </c>
      <c r="E54" s="8">
        <v>8499645440</v>
      </c>
      <c r="F54" s="8">
        <v>24675219456</v>
      </c>
      <c r="G54" s="8">
        <v>382126336</v>
      </c>
      <c r="H54" s="8">
        <v>213001824</v>
      </c>
      <c r="I54" s="8">
        <f t="shared" si="0"/>
        <v>47041644.682173781</v>
      </c>
      <c r="J54" s="20">
        <f t="shared" si="3"/>
        <v>165960179.31782621</v>
      </c>
      <c r="K54" s="8">
        <v>899519552</v>
      </c>
      <c r="L54" s="8">
        <v>979036800</v>
      </c>
      <c r="M54" s="20">
        <f t="shared" si="1"/>
        <v>104892594.06748779</v>
      </c>
      <c r="N54" s="21">
        <f t="shared" si="2"/>
        <v>874144205.93251216</v>
      </c>
    </row>
    <row r="55" spans="1:14" x14ac:dyDescent="0.35">
      <c r="A55" t="s">
        <v>112</v>
      </c>
      <c r="B55" s="7" t="s">
        <v>129</v>
      </c>
      <c r="C55" s="8">
        <v>2</v>
      </c>
      <c r="D55" s="8">
        <v>0</v>
      </c>
      <c r="E55" s="8">
        <v>84559355904</v>
      </c>
      <c r="F55" s="8">
        <v>122829368</v>
      </c>
      <c r="G55" s="8">
        <v>11825127424</v>
      </c>
      <c r="H55" s="8">
        <v>1406621056</v>
      </c>
      <c r="I55" s="8">
        <f t="shared" si="0"/>
        <v>1455731757.2616532</v>
      </c>
      <c r="J55" s="20">
        <f t="shared" si="3"/>
        <v>-49110701.261653185</v>
      </c>
      <c r="K55" s="8">
        <v>49052.703125</v>
      </c>
      <c r="L55" s="8">
        <v>75299.9375</v>
      </c>
      <c r="M55" s="20">
        <f t="shared" si="1"/>
        <v>5720.0149406019964</v>
      </c>
      <c r="N55" s="21">
        <f t="shared" si="2"/>
        <v>69579.922559398008</v>
      </c>
    </row>
    <row r="56" spans="1:14" x14ac:dyDescent="0.35">
      <c r="A56" t="s">
        <v>113</v>
      </c>
      <c r="B56" s="7" t="s">
        <v>129</v>
      </c>
      <c r="C56" s="8">
        <v>2</v>
      </c>
      <c r="D56" s="8">
        <v>3.5</v>
      </c>
      <c r="E56" s="8">
        <v>57897779200</v>
      </c>
      <c r="F56" s="8">
        <v>22568261632</v>
      </c>
      <c r="G56" s="8">
        <v>6887695872</v>
      </c>
      <c r="H56" s="8">
        <v>2799837184</v>
      </c>
      <c r="I56" s="8">
        <f t="shared" si="0"/>
        <v>847909477.48102641</v>
      </c>
      <c r="J56" s="20">
        <f t="shared" si="3"/>
        <v>1951927706.5189736</v>
      </c>
      <c r="K56" s="8">
        <v>2430070016</v>
      </c>
      <c r="L56" s="8">
        <v>1835381760</v>
      </c>
      <c r="M56" s="20">
        <f t="shared" si="1"/>
        <v>283369435.58049703</v>
      </c>
      <c r="N56" s="21">
        <f t="shared" si="2"/>
        <v>1552012324.419503</v>
      </c>
    </row>
    <row r="57" spans="1:14" x14ac:dyDescent="0.35">
      <c r="A57" t="s">
        <v>114</v>
      </c>
      <c r="B57" s="7" t="s">
        <v>129</v>
      </c>
      <c r="C57" s="8">
        <v>2</v>
      </c>
      <c r="D57" s="8">
        <v>6.5</v>
      </c>
      <c r="E57" s="8">
        <v>17846104064</v>
      </c>
      <c r="F57" s="8">
        <v>16892571648</v>
      </c>
      <c r="G57" s="8">
        <v>1377339648</v>
      </c>
      <c r="H57" s="8">
        <v>775786304</v>
      </c>
      <c r="I57" s="8">
        <f t="shared" si="0"/>
        <v>169557332.80808553</v>
      </c>
      <c r="J57" s="20">
        <f t="shared" si="3"/>
        <v>606228971.19191444</v>
      </c>
      <c r="K57" s="8">
        <v>1030074880</v>
      </c>
      <c r="L57" s="8">
        <v>983503936</v>
      </c>
      <c r="M57" s="20">
        <f t="shared" si="1"/>
        <v>120116595.58341227</v>
      </c>
      <c r="N57" s="21">
        <f t="shared" si="2"/>
        <v>863387340.41658771</v>
      </c>
    </row>
    <row r="58" spans="1:14" x14ac:dyDescent="0.35">
      <c r="A58" t="s">
        <v>115</v>
      </c>
      <c r="B58" s="7" t="s">
        <v>129</v>
      </c>
      <c r="C58" s="8">
        <v>2</v>
      </c>
      <c r="D58" s="8">
        <v>9</v>
      </c>
      <c r="E58" s="8">
        <v>8855530496</v>
      </c>
      <c r="F58" s="8">
        <v>16616425472</v>
      </c>
      <c r="G58" s="8">
        <v>423389344</v>
      </c>
      <c r="H58" s="8">
        <v>248094688</v>
      </c>
      <c r="I58" s="8">
        <f t="shared" si="0"/>
        <v>52121325.347925372</v>
      </c>
      <c r="J58" s="20">
        <f t="shared" si="3"/>
        <v>195973362.65207464</v>
      </c>
      <c r="K58" s="8">
        <v>626710656</v>
      </c>
      <c r="L58" s="8">
        <v>677480768</v>
      </c>
      <c r="M58" s="20">
        <f t="shared" si="1"/>
        <v>73080464.222724289</v>
      </c>
      <c r="N58" s="21">
        <f t="shared" si="2"/>
        <v>604400303.77727568</v>
      </c>
    </row>
    <row r="59" spans="1:14" x14ac:dyDescent="0.35">
      <c r="A59" t="s">
        <v>116</v>
      </c>
      <c r="B59" s="7" t="s">
        <v>129</v>
      </c>
      <c r="C59" s="8">
        <v>2</v>
      </c>
      <c r="D59" s="8">
        <v>14.5</v>
      </c>
      <c r="E59" s="8">
        <v>7558980608</v>
      </c>
      <c r="F59" s="8">
        <v>21015437312</v>
      </c>
      <c r="G59" s="8">
        <v>315159552</v>
      </c>
      <c r="H59" s="8">
        <v>196013136</v>
      </c>
      <c r="I59" s="8">
        <f t="shared" si="0"/>
        <v>38797701.876735009</v>
      </c>
      <c r="J59" s="20">
        <f t="shared" si="3"/>
        <v>157215434.123265</v>
      </c>
      <c r="K59" s="8">
        <v>741225664</v>
      </c>
      <c r="L59" s="8">
        <v>919702848</v>
      </c>
      <c r="M59" s="20">
        <f t="shared" si="1"/>
        <v>86434010.815538228</v>
      </c>
      <c r="N59" s="21">
        <f t="shared" si="2"/>
        <v>833268837.18446183</v>
      </c>
    </row>
    <row r="60" spans="1:14" x14ac:dyDescent="0.35">
      <c r="A60" t="s">
        <v>117</v>
      </c>
      <c r="B60" s="7" t="s">
        <v>129</v>
      </c>
      <c r="C60" s="8">
        <v>3</v>
      </c>
      <c r="D60" s="8">
        <v>0</v>
      </c>
      <c r="E60" s="8">
        <v>75224997888</v>
      </c>
      <c r="F60" s="8">
        <v>463285.21875</v>
      </c>
      <c r="G60" s="8">
        <v>11508914176</v>
      </c>
      <c r="H60" s="8">
        <v>1375024768</v>
      </c>
      <c r="I60" s="8">
        <f t="shared" si="0"/>
        <v>1416804340.1882274</v>
      </c>
      <c r="J60" s="20">
        <f t="shared" si="3"/>
        <v>-41779572.188227415</v>
      </c>
      <c r="K60" s="8">
        <v>0</v>
      </c>
      <c r="L60" s="8">
        <v>1181321.75</v>
      </c>
      <c r="M60" s="20">
        <f t="shared" si="1"/>
        <v>0</v>
      </c>
      <c r="N60" s="21">
        <f t="shared" si="2"/>
        <v>1181321.75</v>
      </c>
    </row>
    <row r="61" spans="1:14" x14ac:dyDescent="0.35">
      <c r="A61" t="s">
        <v>118</v>
      </c>
      <c r="B61" s="7" t="s">
        <v>129</v>
      </c>
      <c r="C61" s="8">
        <v>3</v>
      </c>
      <c r="D61" s="8">
        <v>3.5</v>
      </c>
      <c r="E61" s="8">
        <v>59628040192</v>
      </c>
      <c r="F61" s="8">
        <v>24496857088</v>
      </c>
      <c r="G61" s="8">
        <v>7991475712</v>
      </c>
      <c r="H61" s="8">
        <v>3098520064</v>
      </c>
      <c r="I61" s="8">
        <f t="shared" si="0"/>
        <v>983790242.94762492</v>
      </c>
      <c r="J61" s="20">
        <f t="shared" si="3"/>
        <v>2114729821.0523751</v>
      </c>
      <c r="K61" s="8">
        <v>2791049216</v>
      </c>
      <c r="L61" s="8">
        <v>1880863744</v>
      </c>
      <c r="M61" s="20">
        <f t="shared" si="1"/>
        <v>325463067.23999709</v>
      </c>
      <c r="N61" s="21">
        <f t="shared" si="2"/>
        <v>1555400676.7600029</v>
      </c>
    </row>
    <row r="62" spans="1:14" x14ac:dyDescent="0.35">
      <c r="A62" t="s">
        <v>119</v>
      </c>
      <c r="B62" s="7" t="s">
        <v>129</v>
      </c>
      <c r="C62" s="8">
        <v>3</v>
      </c>
      <c r="D62" s="8">
        <v>6.5</v>
      </c>
      <c r="E62" s="8">
        <v>15237823488</v>
      </c>
      <c r="F62" s="8">
        <v>14457435136</v>
      </c>
      <c r="G62" s="8">
        <v>1189653760</v>
      </c>
      <c r="H62" s="8">
        <v>578724288</v>
      </c>
      <c r="I62" s="8">
        <f t="shared" si="0"/>
        <v>146452270.36309806</v>
      </c>
      <c r="J62" s="20">
        <f t="shared" si="3"/>
        <v>432272017.63690197</v>
      </c>
      <c r="K62" s="8">
        <v>838238464</v>
      </c>
      <c r="L62" s="8">
        <v>720313792</v>
      </c>
      <c r="M62" s="20">
        <f t="shared" si="1"/>
        <v>97746632.344581291</v>
      </c>
      <c r="N62" s="21">
        <f t="shared" si="2"/>
        <v>622567159.65541875</v>
      </c>
    </row>
    <row r="63" spans="1:14" x14ac:dyDescent="0.35">
      <c r="A63" t="s">
        <v>120</v>
      </c>
      <c r="B63" s="7" t="s">
        <v>129</v>
      </c>
      <c r="C63" s="8">
        <v>3</v>
      </c>
      <c r="D63" s="8">
        <v>9</v>
      </c>
      <c r="E63" s="8">
        <v>10673055744</v>
      </c>
      <c r="F63" s="8">
        <v>21283590144</v>
      </c>
      <c r="G63" s="8">
        <v>616595392</v>
      </c>
      <c r="H63" s="8">
        <v>338585504</v>
      </c>
      <c r="I63" s="8">
        <f t="shared" si="0"/>
        <v>75905946.830970734</v>
      </c>
      <c r="J63" s="20">
        <f t="shared" si="3"/>
        <v>262679557.16902927</v>
      </c>
      <c r="K63" s="8">
        <v>920030080</v>
      </c>
      <c r="L63" s="8">
        <v>903493568</v>
      </c>
      <c r="M63" s="20">
        <f t="shared" si="1"/>
        <v>107284318.05262007</v>
      </c>
      <c r="N63" s="21">
        <f t="shared" si="2"/>
        <v>796209249.94737995</v>
      </c>
    </row>
    <row r="64" spans="1:14" x14ac:dyDescent="0.35">
      <c r="A64" t="s">
        <v>121</v>
      </c>
      <c r="B64" s="7" t="s">
        <v>129</v>
      </c>
      <c r="C64" s="8">
        <v>3</v>
      </c>
      <c r="D64" s="8">
        <v>14.5</v>
      </c>
      <c r="E64" s="8">
        <v>7521165312</v>
      </c>
      <c r="F64" s="8">
        <v>21698158592</v>
      </c>
      <c r="G64" s="8">
        <v>348696416</v>
      </c>
      <c r="H64" s="8">
        <v>201739584</v>
      </c>
      <c r="I64" s="8">
        <f t="shared" si="0"/>
        <v>42926255.947508045</v>
      </c>
      <c r="J64" s="20">
        <f t="shared" si="3"/>
        <v>158813328.05249196</v>
      </c>
      <c r="K64" s="8">
        <v>803859072</v>
      </c>
      <c r="L64" s="8">
        <v>876093824</v>
      </c>
      <c r="M64" s="20">
        <f t="shared" si="1"/>
        <v>93737666.001020327</v>
      </c>
      <c r="N64" s="21">
        <f t="shared" si="2"/>
        <v>782356157.99897969</v>
      </c>
    </row>
    <row r="65" spans="1:14" x14ac:dyDescent="0.35">
      <c r="A65" t="s">
        <v>34</v>
      </c>
      <c r="B65" s="7" t="s">
        <v>130</v>
      </c>
      <c r="C65" s="8">
        <v>1</v>
      </c>
      <c r="D65" s="8">
        <v>0</v>
      </c>
      <c r="E65" s="8">
        <v>98693644288</v>
      </c>
      <c r="F65" s="8">
        <v>162470544</v>
      </c>
      <c r="G65" s="8">
        <v>6221754368</v>
      </c>
      <c r="H65" s="8">
        <v>757218944</v>
      </c>
      <c r="I65" s="8">
        <f t="shared" si="0"/>
        <v>765928779.84525704</v>
      </c>
      <c r="J65" s="20">
        <f t="shared" si="3"/>
        <v>-8709835.8452570438</v>
      </c>
      <c r="K65" s="8">
        <v>590927.0625</v>
      </c>
      <c r="L65" s="8">
        <v>877856</v>
      </c>
      <c r="M65" s="20">
        <f t="shared" si="1"/>
        <v>68907.754536841341</v>
      </c>
      <c r="N65" s="21">
        <f t="shared" si="2"/>
        <v>808948.2454631587</v>
      </c>
    </row>
    <row r="66" spans="1:14" x14ac:dyDescent="0.35">
      <c r="A66" t="s">
        <v>35</v>
      </c>
      <c r="B66" s="7" t="s">
        <v>130</v>
      </c>
      <c r="C66" s="8">
        <v>1</v>
      </c>
      <c r="D66" s="8">
        <v>3.5</v>
      </c>
      <c r="E66" s="8">
        <v>73807200256</v>
      </c>
      <c r="F66" s="8">
        <v>24006510592</v>
      </c>
      <c r="G66" s="8">
        <v>3986418944</v>
      </c>
      <c r="H66" s="8">
        <v>899376192</v>
      </c>
      <c r="I66" s="8">
        <f t="shared" si="0"/>
        <v>490747917.24885046</v>
      </c>
      <c r="J66" s="20">
        <f t="shared" si="3"/>
        <v>408628274.75114954</v>
      </c>
      <c r="K66" s="8">
        <v>1895745536</v>
      </c>
      <c r="L66" s="8">
        <v>1890670848</v>
      </c>
      <c r="M66" s="20">
        <f t="shared" si="1"/>
        <v>221062084.22126666</v>
      </c>
      <c r="N66" s="21">
        <f t="shared" si="2"/>
        <v>1669608763.7787333</v>
      </c>
    </row>
    <row r="67" spans="1:14" x14ac:dyDescent="0.35">
      <c r="A67" t="s">
        <v>36</v>
      </c>
      <c r="B67" s="7" t="s">
        <v>130</v>
      </c>
      <c r="C67" s="8">
        <v>1</v>
      </c>
      <c r="D67" s="8">
        <v>6.5</v>
      </c>
      <c r="E67" s="8">
        <v>16021622784</v>
      </c>
      <c r="F67" s="8">
        <v>13900451840</v>
      </c>
      <c r="G67" s="8">
        <v>470349760</v>
      </c>
      <c r="H67" s="8">
        <v>131223712</v>
      </c>
      <c r="I67" s="8">
        <f t="shared" si="0"/>
        <v>57902385.158466846</v>
      </c>
      <c r="J67" s="20">
        <f t="shared" si="3"/>
        <v>73321326.841533154</v>
      </c>
      <c r="K67" s="8">
        <v>413968992</v>
      </c>
      <c r="L67" s="8">
        <v>474679584</v>
      </c>
      <c r="M67" s="20">
        <f t="shared" si="1"/>
        <v>48272748.866700672</v>
      </c>
      <c r="N67" s="21">
        <f t="shared" si="2"/>
        <v>426406835.13329935</v>
      </c>
    </row>
    <row r="68" spans="1:14" x14ac:dyDescent="0.35">
      <c r="A68" t="s">
        <v>122</v>
      </c>
      <c r="B68" s="7" t="s">
        <v>130</v>
      </c>
      <c r="C68" s="8">
        <v>1</v>
      </c>
      <c r="D68" s="8">
        <v>9</v>
      </c>
      <c r="E68" s="8">
        <v>6836057088</v>
      </c>
      <c r="F68" s="8">
        <v>13574393856</v>
      </c>
      <c r="G68" s="8">
        <v>153977328</v>
      </c>
      <c r="H68" s="8">
        <v>46720544</v>
      </c>
      <c r="I68" s="8">
        <f t="shared" si="0"/>
        <v>18955371.746182207</v>
      </c>
      <c r="J68" s="20">
        <f t="shared" si="3"/>
        <v>27765172.253817793</v>
      </c>
      <c r="K68" s="8">
        <v>233388416</v>
      </c>
      <c r="L68" s="8">
        <v>218144944</v>
      </c>
      <c r="M68" s="20">
        <f t="shared" si="1"/>
        <v>27215324.364113402</v>
      </c>
      <c r="N68" s="21">
        <f t="shared" si="2"/>
        <v>190929619.63588661</v>
      </c>
    </row>
    <row r="69" spans="1:14" x14ac:dyDescent="0.35">
      <c r="A69" t="s">
        <v>37</v>
      </c>
      <c r="B69" s="7" t="s">
        <v>130</v>
      </c>
      <c r="C69" s="8">
        <v>1</v>
      </c>
      <c r="D69" s="8">
        <v>14.5</v>
      </c>
      <c r="E69" s="8">
        <v>5712880128</v>
      </c>
      <c r="F69" s="8">
        <v>15615825920</v>
      </c>
      <c r="G69" s="8">
        <v>130954352</v>
      </c>
      <c r="H69" s="8">
        <v>35761632</v>
      </c>
      <c r="I69" s="8">
        <f t="shared" si="0"/>
        <v>16121129.364839993</v>
      </c>
      <c r="J69" s="20">
        <f t="shared" si="3"/>
        <v>19640502.635160007</v>
      </c>
      <c r="K69" s="8">
        <v>261390048</v>
      </c>
      <c r="L69" s="8">
        <v>203865584</v>
      </c>
      <c r="M69" s="20">
        <f t="shared" si="1"/>
        <v>30480582.814663652</v>
      </c>
      <c r="N69" s="21">
        <f t="shared" si="2"/>
        <v>173385001.18533635</v>
      </c>
    </row>
    <row r="70" spans="1:14" x14ac:dyDescent="0.35">
      <c r="A70" t="s">
        <v>38</v>
      </c>
      <c r="B70" s="7" t="s">
        <v>130</v>
      </c>
      <c r="C70" s="8">
        <v>2</v>
      </c>
      <c r="D70" s="8">
        <v>0</v>
      </c>
      <c r="E70" s="8">
        <v>82775531520</v>
      </c>
      <c r="F70" s="8">
        <v>110967704</v>
      </c>
      <c r="G70" s="8">
        <v>4515759616</v>
      </c>
      <c r="H70" s="8">
        <v>542228224</v>
      </c>
      <c r="I70" s="8">
        <f t="shared" ref="I70:I79" si="4">G70/8.12315</f>
        <v>555912375.86404288</v>
      </c>
      <c r="J70" s="20">
        <f t="shared" si="3"/>
        <v>-13684151.864042878</v>
      </c>
      <c r="K70" s="8">
        <v>114899.28125</v>
      </c>
      <c r="L70" s="8">
        <v>106572.0546875</v>
      </c>
      <c r="M70" s="20">
        <f t="shared" ref="M70:M79" si="5">K70/8.575625</f>
        <v>13398.356533780336</v>
      </c>
      <c r="N70" s="21">
        <f t="shared" ref="N70:N79" si="6">L70-M70</f>
        <v>93173.69815371967</v>
      </c>
    </row>
    <row r="71" spans="1:14" x14ac:dyDescent="0.35">
      <c r="A71" t="s">
        <v>39</v>
      </c>
      <c r="B71" s="7" t="s">
        <v>130</v>
      </c>
      <c r="C71" s="8">
        <v>2</v>
      </c>
      <c r="D71" s="8">
        <v>3.5</v>
      </c>
      <c r="E71" s="8">
        <v>72004108288</v>
      </c>
      <c r="F71" s="8">
        <v>23903152128</v>
      </c>
      <c r="G71" s="8">
        <v>3417374208</v>
      </c>
      <c r="H71" s="8">
        <v>831337024</v>
      </c>
      <c r="I71" s="8">
        <f t="shared" si="4"/>
        <v>420695691.69595534</v>
      </c>
      <c r="J71" s="20">
        <f t="shared" ref="J71:J79" si="7">H71-I71</f>
        <v>410641332.30404466</v>
      </c>
      <c r="K71" s="8">
        <v>1653113216</v>
      </c>
      <c r="L71" s="8">
        <v>1834200192</v>
      </c>
      <c r="M71" s="20">
        <f t="shared" si="5"/>
        <v>192768832.12593833</v>
      </c>
      <c r="N71" s="21">
        <f t="shared" si="6"/>
        <v>1641431359.8740616</v>
      </c>
    </row>
    <row r="72" spans="1:14" x14ac:dyDescent="0.35">
      <c r="A72" t="s">
        <v>40</v>
      </c>
      <c r="B72" s="7" t="s">
        <v>130</v>
      </c>
      <c r="C72" s="8">
        <v>2</v>
      </c>
      <c r="D72" s="8">
        <v>6.5</v>
      </c>
      <c r="E72" s="8">
        <v>10806389760</v>
      </c>
      <c r="F72" s="8">
        <v>10426563584</v>
      </c>
      <c r="G72" s="8">
        <v>264040016</v>
      </c>
      <c r="H72" s="8">
        <v>79023968</v>
      </c>
      <c r="I72" s="8">
        <f t="shared" si="4"/>
        <v>32504633.793540679</v>
      </c>
      <c r="J72" s="20">
        <f t="shared" si="7"/>
        <v>46519334.206459321</v>
      </c>
      <c r="K72" s="8">
        <v>253882064</v>
      </c>
      <c r="L72" s="8">
        <v>300419488</v>
      </c>
      <c r="M72" s="20">
        <f t="shared" si="5"/>
        <v>29605079.979593322</v>
      </c>
      <c r="N72" s="21">
        <f t="shared" si="6"/>
        <v>270814408.02040666</v>
      </c>
    </row>
    <row r="73" spans="1:14" x14ac:dyDescent="0.35">
      <c r="A73" t="s">
        <v>123</v>
      </c>
      <c r="B73" s="7" t="s">
        <v>130</v>
      </c>
      <c r="C73" s="8">
        <v>2</v>
      </c>
      <c r="D73" s="8">
        <v>9</v>
      </c>
      <c r="E73" s="8">
        <v>5697397760</v>
      </c>
      <c r="F73" s="8">
        <v>10629251072</v>
      </c>
      <c r="G73" s="8">
        <v>127210232</v>
      </c>
      <c r="H73" s="8">
        <v>40879188</v>
      </c>
      <c r="I73" s="8">
        <f t="shared" si="4"/>
        <v>15660209.647735175</v>
      </c>
      <c r="J73" s="20">
        <f t="shared" si="7"/>
        <v>25218978.352264825</v>
      </c>
      <c r="K73" s="8">
        <v>184664592</v>
      </c>
      <c r="L73" s="8">
        <v>175461632</v>
      </c>
      <c r="M73" s="20">
        <f t="shared" si="5"/>
        <v>21533659.879017562</v>
      </c>
      <c r="N73" s="21">
        <f t="shared" si="6"/>
        <v>153927972.12098244</v>
      </c>
    </row>
    <row r="74" spans="1:14" x14ac:dyDescent="0.35">
      <c r="A74" t="s">
        <v>41</v>
      </c>
      <c r="B74" s="7" t="s">
        <v>130</v>
      </c>
      <c r="C74" s="8">
        <v>2</v>
      </c>
      <c r="D74" s="8">
        <v>14.5</v>
      </c>
      <c r="E74" s="8">
        <v>6151593984</v>
      </c>
      <c r="F74" s="8">
        <v>16796047360</v>
      </c>
      <c r="G74" s="8">
        <v>134456944</v>
      </c>
      <c r="H74" s="8">
        <v>46509588</v>
      </c>
      <c r="I74" s="8">
        <f t="shared" si="4"/>
        <v>16552315.788825762</v>
      </c>
      <c r="J74" s="20">
        <f t="shared" si="7"/>
        <v>29957272.211174238</v>
      </c>
      <c r="K74" s="8">
        <v>263314768</v>
      </c>
      <c r="L74" s="8">
        <v>227445728</v>
      </c>
      <c r="M74" s="20">
        <f t="shared" si="5"/>
        <v>30705023.598863054</v>
      </c>
      <c r="N74" s="21">
        <f t="shared" si="6"/>
        <v>196740704.40113693</v>
      </c>
    </row>
    <row r="75" spans="1:14" x14ac:dyDescent="0.35">
      <c r="A75" t="s">
        <v>124</v>
      </c>
      <c r="B75" s="7" t="s">
        <v>130</v>
      </c>
      <c r="C75" s="8">
        <v>3</v>
      </c>
      <c r="D75" s="8">
        <v>0</v>
      </c>
      <c r="E75" s="8">
        <v>108808593408</v>
      </c>
      <c r="F75" s="8">
        <v>102111920</v>
      </c>
      <c r="G75" s="8">
        <v>3256977408</v>
      </c>
      <c r="H75" s="8">
        <v>395743584</v>
      </c>
      <c r="I75" s="8">
        <f t="shared" si="4"/>
        <v>400950051.15010798</v>
      </c>
      <c r="J75" s="20">
        <f t="shared" si="7"/>
        <v>-5206467.1501079798</v>
      </c>
      <c r="K75" s="8">
        <v>0</v>
      </c>
      <c r="L75" s="8">
        <v>1299457.125</v>
      </c>
      <c r="M75" s="20">
        <f t="shared" si="5"/>
        <v>0</v>
      </c>
      <c r="N75" s="21">
        <f t="shared" si="6"/>
        <v>1299457.125</v>
      </c>
    </row>
    <row r="76" spans="1:14" x14ac:dyDescent="0.35">
      <c r="A76" t="s">
        <v>42</v>
      </c>
      <c r="B76" s="7" t="s">
        <v>130</v>
      </c>
      <c r="C76" s="8">
        <v>3</v>
      </c>
      <c r="D76" s="8">
        <v>3.5</v>
      </c>
      <c r="E76" s="8">
        <v>90526613504</v>
      </c>
      <c r="F76" s="8">
        <v>33637627904</v>
      </c>
      <c r="G76" s="8">
        <v>3050676736</v>
      </c>
      <c r="H76" s="8">
        <v>777032000</v>
      </c>
      <c r="I76" s="8">
        <f t="shared" si="4"/>
        <v>375553416.59331661</v>
      </c>
      <c r="J76" s="20">
        <f t="shared" si="7"/>
        <v>401478583.40668339</v>
      </c>
      <c r="K76" s="8">
        <v>2023771648</v>
      </c>
      <c r="L76" s="8">
        <v>2363696640</v>
      </c>
      <c r="M76" s="20">
        <f t="shared" si="5"/>
        <v>235991154.93039864</v>
      </c>
      <c r="N76" s="21">
        <f t="shared" si="6"/>
        <v>2127705485.0696013</v>
      </c>
    </row>
    <row r="77" spans="1:14" x14ac:dyDescent="0.35">
      <c r="A77" t="s">
        <v>43</v>
      </c>
      <c r="B77" s="7" t="s">
        <v>130</v>
      </c>
      <c r="C77" s="8">
        <v>3</v>
      </c>
      <c r="D77" s="8">
        <v>6.5</v>
      </c>
      <c r="E77" s="8">
        <v>17833359360</v>
      </c>
      <c r="F77" s="8">
        <v>20168458240</v>
      </c>
      <c r="G77" s="8">
        <v>282071968</v>
      </c>
      <c r="H77" s="8">
        <v>97763704</v>
      </c>
      <c r="I77" s="8">
        <f t="shared" si="4"/>
        <v>34724456.39930322</v>
      </c>
      <c r="J77" s="20">
        <f t="shared" si="7"/>
        <v>63039247.60069678</v>
      </c>
      <c r="K77" s="8">
        <v>354653728</v>
      </c>
      <c r="L77" s="8">
        <v>409190464</v>
      </c>
      <c r="M77" s="20">
        <f t="shared" si="5"/>
        <v>41356021.048028566</v>
      </c>
      <c r="N77" s="21">
        <f t="shared" si="6"/>
        <v>367834442.95197141</v>
      </c>
    </row>
    <row r="78" spans="1:14" x14ac:dyDescent="0.35">
      <c r="A78" t="s">
        <v>125</v>
      </c>
      <c r="B78" s="7" t="s">
        <v>130</v>
      </c>
      <c r="C78" s="8">
        <v>3</v>
      </c>
      <c r="D78" s="8">
        <v>9</v>
      </c>
      <c r="E78" s="8">
        <v>8392933888</v>
      </c>
      <c r="F78" s="8">
        <v>17321986048</v>
      </c>
      <c r="G78" s="8">
        <v>118599336</v>
      </c>
      <c r="H78" s="8">
        <v>41690572</v>
      </c>
      <c r="I78" s="8">
        <f t="shared" si="4"/>
        <v>14600165.699266909</v>
      </c>
      <c r="J78" s="20">
        <f t="shared" si="7"/>
        <v>27090406.300733089</v>
      </c>
      <c r="K78" s="8">
        <v>227608944</v>
      </c>
      <c r="L78" s="8">
        <v>201050800</v>
      </c>
      <c r="M78" s="20">
        <f t="shared" si="5"/>
        <v>26541382.581444498</v>
      </c>
      <c r="N78" s="21">
        <f t="shared" si="6"/>
        <v>174509417.4185555</v>
      </c>
    </row>
    <row r="79" spans="1:14" x14ac:dyDescent="0.35">
      <c r="A79" t="s">
        <v>44</v>
      </c>
      <c r="B79" s="22" t="s">
        <v>130</v>
      </c>
      <c r="C79" s="13">
        <v>3</v>
      </c>
      <c r="D79" s="13">
        <v>14.5</v>
      </c>
      <c r="E79" s="13">
        <v>7694223360</v>
      </c>
      <c r="F79" s="13">
        <v>25226199040</v>
      </c>
      <c r="G79" s="13">
        <v>108296984</v>
      </c>
      <c r="H79" s="13">
        <v>40033648</v>
      </c>
      <c r="I79" s="13">
        <f t="shared" si="4"/>
        <v>13331895.139200924</v>
      </c>
      <c r="J79" s="23">
        <f t="shared" si="7"/>
        <v>26701752.860799074</v>
      </c>
      <c r="K79" s="13">
        <v>322606944</v>
      </c>
      <c r="L79" s="13">
        <v>235387168</v>
      </c>
      <c r="M79" s="23">
        <f t="shared" si="5"/>
        <v>37619059.135631509</v>
      </c>
      <c r="N79" s="24">
        <f t="shared" si="6"/>
        <v>197768108.8643685</v>
      </c>
    </row>
    <row r="81" spans="1:2" x14ac:dyDescent="0.35">
      <c r="A81" s="2" t="s">
        <v>71</v>
      </c>
      <c r="B81" s="2" t="s">
        <v>72</v>
      </c>
    </row>
    <row r="82" spans="1:2" x14ac:dyDescent="0.35">
      <c r="A82" s="5" t="s">
        <v>69</v>
      </c>
      <c r="B82" s="5" t="s">
        <v>134</v>
      </c>
    </row>
    <row r="83" spans="1:2" x14ac:dyDescent="0.35">
      <c r="A83" t="s">
        <v>127</v>
      </c>
      <c r="B83" t="s">
        <v>134</v>
      </c>
    </row>
    <row r="84" spans="1:2" x14ac:dyDescent="0.35">
      <c r="A84" t="s">
        <v>131</v>
      </c>
      <c r="B84" t="s">
        <v>134</v>
      </c>
    </row>
    <row r="85" spans="1:2" x14ac:dyDescent="0.35">
      <c r="A85" t="s">
        <v>132</v>
      </c>
      <c r="B85" t="s">
        <v>135</v>
      </c>
    </row>
    <row r="86" spans="1:2" x14ac:dyDescent="0.35">
      <c r="A86" t="s">
        <v>133</v>
      </c>
      <c r="B86" t="s">
        <v>134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810EE-3E6E-4168-BD5A-EA9E057DA773}">
  <dimension ref="A1:N79"/>
  <sheetViews>
    <sheetView workbookViewId="0">
      <selection activeCell="T1" sqref="T1"/>
    </sheetView>
  </sheetViews>
  <sheetFormatPr defaultRowHeight="14.5" x14ac:dyDescent="0.35"/>
  <cols>
    <col min="1" max="1" width="21.1796875" customWidth="1"/>
    <col min="2" max="2" width="18.36328125" customWidth="1"/>
    <col min="3" max="3" width="8.54296875" customWidth="1"/>
    <col min="4" max="4" width="11.7265625" customWidth="1"/>
    <col min="10" max="10" width="11.54296875" customWidth="1"/>
  </cols>
  <sheetData>
    <row r="1" spans="1:14" ht="72.5" x14ac:dyDescent="0.35">
      <c r="A1" s="1" t="s">
        <v>126</v>
      </c>
      <c r="B1" s="1"/>
      <c r="C1" s="1"/>
      <c r="D1" s="1"/>
      <c r="E1" s="15" t="s">
        <v>50</v>
      </c>
      <c r="F1" s="15" t="s">
        <v>51</v>
      </c>
      <c r="G1" s="15" t="s">
        <v>52</v>
      </c>
      <c r="H1" s="15" t="s">
        <v>78</v>
      </c>
      <c r="I1" s="15" t="s">
        <v>79</v>
      </c>
      <c r="J1" s="15" t="s">
        <v>80</v>
      </c>
      <c r="K1" s="15" t="s">
        <v>53</v>
      </c>
      <c r="L1" s="15" t="s">
        <v>81</v>
      </c>
      <c r="M1" s="15" t="s">
        <v>82</v>
      </c>
      <c r="N1" s="15" t="s">
        <v>83</v>
      </c>
    </row>
    <row r="2" spans="1:14" ht="72.5" x14ac:dyDescent="0.35">
      <c r="A2" s="1"/>
      <c r="B2" s="6" t="s">
        <v>66</v>
      </c>
      <c r="C2" s="6" t="s">
        <v>67</v>
      </c>
      <c r="D2" s="6" t="s">
        <v>68</v>
      </c>
      <c r="E2" s="6" t="s">
        <v>54</v>
      </c>
      <c r="F2" s="6" t="s">
        <v>55</v>
      </c>
      <c r="G2" s="6" t="s">
        <v>56</v>
      </c>
      <c r="H2" s="6" t="s">
        <v>57</v>
      </c>
      <c r="I2" s="6"/>
      <c r="J2" s="6"/>
      <c r="K2" s="6" t="s">
        <v>58</v>
      </c>
      <c r="L2" s="6" t="s">
        <v>59</v>
      </c>
      <c r="M2" s="6"/>
      <c r="N2" s="6"/>
    </row>
    <row r="3" spans="1:14" x14ac:dyDescent="0.35">
      <c r="A3" t="s">
        <v>1</v>
      </c>
      <c r="B3" s="17"/>
      <c r="C3" s="18"/>
      <c r="D3" s="18"/>
      <c r="E3" s="18" t="s">
        <v>2</v>
      </c>
      <c r="F3" s="18" t="s">
        <v>2</v>
      </c>
      <c r="G3" s="18" t="s">
        <v>2</v>
      </c>
      <c r="H3" s="18" t="s">
        <v>2</v>
      </c>
      <c r="I3" s="18"/>
      <c r="J3" s="18"/>
      <c r="K3" s="18" t="s">
        <v>2</v>
      </c>
      <c r="L3" s="18" t="s">
        <v>2</v>
      </c>
      <c r="M3" s="18"/>
      <c r="N3" s="19"/>
    </row>
    <row r="4" spans="1:14" x14ac:dyDescent="0.35">
      <c r="A4" t="s">
        <v>3</v>
      </c>
      <c r="B4" s="7"/>
      <c r="C4" s="8"/>
      <c r="D4" s="8"/>
      <c r="E4" s="8">
        <v>90089019009.365997</v>
      </c>
      <c r="F4" s="8">
        <v>41243287701.990196</v>
      </c>
      <c r="G4" s="8">
        <v>4493814987.3045397</v>
      </c>
      <c r="H4" s="8">
        <v>553812023.55001295</v>
      </c>
      <c r="I4" s="10">
        <f>G4/H4</f>
        <v>8.1143326547851995</v>
      </c>
      <c r="J4" s="8"/>
      <c r="K4" s="8">
        <v>1934899658.37748</v>
      </c>
      <c r="L4" s="8">
        <v>225868221.785234</v>
      </c>
      <c r="M4" s="10">
        <f>K4/L4</f>
        <v>8.5664979477160461</v>
      </c>
      <c r="N4" s="9"/>
    </row>
    <row r="5" spans="1:14" x14ac:dyDescent="0.35">
      <c r="A5" t="s">
        <v>84</v>
      </c>
      <c r="B5" s="7" t="s">
        <v>69</v>
      </c>
      <c r="C5" s="8">
        <v>1</v>
      </c>
      <c r="D5" s="8">
        <v>0</v>
      </c>
      <c r="E5" s="8">
        <v>70077095936</v>
      </c>
      <c r="F5" s="8">
        <v>495137.34375</v>
      </c>
      <c r="G5" s="8">
        <v>3194195712</v>
      </c>
      <c r="H5" s="8">
        <v>384531328</v>
      </c>
      <c r="I5" s="8">
        <f>G5/8.114333</f>
        <v>393648586.02672577</v>
      </c>
      <c r="J5" s="20">
        <f>H5-I5</f>
        <v>-9117258.026725769</v>
      </c>
      <c r="K5" s="8">
        <v>457805.25</v>
      </c>
      <c r="L5" s="8">
        <v>2362385.25</v>
      </c>
      <c r="M5" s="8">
        <f>K5/8.566498</f>
        <v>53441.353748054345</v>
      </c>
      <c r="N5" s="9">
        <f>L5-M5</f>
        <v>2308943.8962519458</v>
      </c>
    </row>
    <row r="6" spans="1:14" x14ac:dyDescent="0.35">
      <c r="A6" t="s">
        <v>85</v>
      </c>
      <c r="B6" s="7" t="s">
        <v>69</v>
      </c>
      <c r="C6" s="8">
        <v>1</v>
      </c>
      <c r="D6" s="8">
        <v>3.5</v>
      </c>
      <c r="E6" s="8">
        <v>19909142528</v>
      </c>
      <c r="F6" s="8">
        <v>11384596480</v>
      </c>
      <c r="G6" s="8">
        <v>715884672</v>
      </c>
      <c r="H6" s="8">
        <v>490894208</v>
      </c>
      <c r="I6" s="8">
        <f t="shared" ref="I6:I69" si="0">G6/8.114333</f>
        <v>88224709.535583511</v>
      </c>
      <c r="J6" s="20">
        <f t="shared" ref="J6:J69" si="1">H6-I6</f>
        <v>402669498.4644165</v>
      </c>
      <c r="K6" s="8">
        <v>458570400</v>
      </c>
      <c r="L6" s="8">
        <v>225890016</v>
      </c>
      <c r="M6" s="8">
        <f t="shared" ref="M6:M69" si="2">K6/8.566498</f>
        <v>53530672.627250955</v>
      </c>
      <c r="N6" s="9">
        <f t="shared" ref="N6:N69" si="3">L6-M6</f>
        <v>172359343.37274903</v>
      </c>
    </row>
    <row r="7" spans="1:14" x14ac:dyDescent="0.35">
      <c r="A7" t="s">
        <v>86</v>
      </c>
      <c r="B7" s="7" t="s">
        <v>69</v>
      </c>
      <c r="C7" s="8">
        <v>1</v>
      </c>
      <c r="D7" s="8">
        <v>6.5</v>
      </c>
      <c r="E7" s="8">
        <v>12461000704</v>
      </c>
      <c r="F7" s="8">
        <v>19857819648</v>
      </c>
      <c r="G7" s="8">
        <v>229107760</v>
      </c>
      <c r="H7" s="8">
        <v>190489744</v>
      </c>
      <c r="I7" s="8">
        <f t="shared" si="0"/>
        <v>28234946.729447756</v>
      </c>
      <c r="J7" s="20">
        <f t="shared" si="1"/>
        <v>162254797.27055225</v>
      </c>
      <c r="K7" s="8">
        <v>387283648</v>
      </c>
      <c r="L7" s="8">
        <v>267180224</v>
      </c>
      <c r="M7" s="8">
        <f t="shared" si="2"/>
        <v>45209098.046833143</v>
      </c>
      <c r="N7" s="9">
        <f t="shared" si="3"/>
        <v>221971125.95316684</v>
      </c>
    </row>
    <row r="8" spans="1:14" x14ac:dyDescent="0.35">
      <c r="A8" t="s">
        <v>87</v>
      </c>
      <c r="B8" s="7" t="s">
        <v>69</v>
      </c>
      <c r="C8" s="8">
        <v>1</v>
      </c>
      <c r="D8" s="8">
        <v>9</v>
      </c>
      <c r="E8" s="8">
        <v>11413558272</v>
      </c>
      <c r="F8" s="8">
        <v>41621291008</v>
      </c>
      <c r="G8" s="8">
        <v>270392192</v>
      </c>
      <c r="H8" s="8">
        <v>315562848</v>
      </c>
      <c r="I8" s="8">
        <f t="shared" si="0"/>
        <v>33322787.22108151</v>
      </c>
      <c r="J8" s="20">
        <f t="shared" si="1"/>
        <v>282240060.7789185</v>
      </c>
      <c r="K8" s="8">
        <v>1120451200</v>
      </c>
      <c r="L8" s="8">
        <v>1076291712</v>
      </c>
      <c r="M8" s="8">
        <f t="shared" si="2"/>
        <v>130794544.04822135</v>
      </c>
      <c r="N8" s="9">
        <f t="shared" si="3"/>
        <v>945497167.95177865</v>
      </c>
    </row>
    <row r="9" spans="1:14" x14ac:dyDescent="0.35">
      <c r="A9" t="s">
        <v>88</v>
      </c>
      <c r="B9" s="7" t="s">
        <v>69</v>
      </c>
      <c r="C9" s="8">
        <v>1</v>
      </c>
      <c r="D9" s="8">
        <v>14.5</v>
      </c>
      <c r="E9" s="8">
        <v>3290922240</v>
      </c>
      <c r="F9" s="8">
        <v>16007103488</v>
      </c>
      <c r="G9" s="8">
        <v>59372184</v>
      </c>
      <c r="H9" s="8">
        <v>69575128</v>
      </c>
      <c r="I9" s="8">
        <f t="shared" si="0"/>
        <v>7316951.8677628832</v>
      </c>
      <c r="J9" s="20">
        <f t="shared" si="1"/>
        <v>62258176.132237114</v>
      </c>
      <c r="K9" s="8">
        <v>358066336</v>
      </c>
      <c r="L9" s="8">
        <v>406471072</v>
      </c>
      <c r="M9" s="8">
        <f t="shared" si="2"/>
        <v>41798449.728232004</v>
      </c>
      <c r="N9" s="9">
        <f t="shared" si="3"/>
        <v>364672622.27176797</v>
      </c>
    </row>
    <row r="10" spans="1:14" x14ac:dyDescent="0.35">
      <c r="A10" t="s">
        <v>89</v>
      </c>
      <c r="B10" s="7" t="s">
        <v>69</v>
      </c>
      <c r="C10" s="8">
        <v>2</v>
      </c>
      <c r="D10" s="8">
        <v>0</v>
      </c>
      <c r="E10" s="8">
        <v>74201325568</v>
      </c>
      <c r="F10" s="8">
        <v>99327.0234375</v>
      </c>
      <c r="G10" s="8">
        <v>4123707648</v>
      </c>
      <c r="H10" s="8">
        <v>504969952</v>
      </c>
      <c r="I10" s="8">
        <f t="shared" si="0"/>
        <v>508200445.80374008</v>
      </c>
      <c r="J10" s="20">
        <f t="shared" si="1"/>
        <v>-3230493.8037400842</v>
      </c>
      <c r="K10" s="8">
        <v>563387.9375</v>
      </c>
      <c r="L10" s="8">
        <v>5983478</v>
      </c>
      <c r="M10" s="8">
        <f t="shared" si="2"/>
        <v>65766.423747487017</v>
      </c>
      <c r="N10" s="9">
        <f t="shared" si="3"/>
        <v>5917711.5762525126</v>
      </c>
    </row>
    <row r="11" spans="1:14" x14ac:dyDescent="0.35">
      <c r="A11" t="s">
        <v>90</v>
      </c>
      <c r="B11" s="7" t="s">
        <v>69</v>
      </c>
      <c r="C11" s="8">
        <v>2</v>
      </c>
      <c r="D11" s="8">
        <v>3.5</v>
      </c>
      <c r="E11" s="8">
        <v>24220889088</v>
      </c>
      <c r="F11" s="8">
        <v>16953552896</v>
      </c>
      <c r="G11" s="8">
        <v>1086337664</v>
      </c>
      <c r="H11" s="8">
        <v>644284032</v>
      </c>
      <c r="I11" s="8">
        <f t="shared" si="0"/>
        <v>133878861.5157894</v>
      </c>
      <c r="J11" s="20">
        <f t="shared" si="1"/>
        <v>510405170.48421061</v>
      </c>
      <c r="K11" s="8">
        <v>712614976</v>
      </c>
      <c r="L11" s="8">
        <v>232569344</v>
      </c>
      <c r="M11" s="8">
        <f t="shared" si="2"/>
        <v>83186265.379388407</v>
      </c>
      <c r="N11" s="9">
        <f t="shared" si="3"/>
        <v>149383078.62061161</v>
      </c>
    </row>
    <row r="12" spans="1:14" x14ac:dyDescent="0.35">
      <c r="A12" t="s">
        <v>91</v>
      </c>
      <c r="B12" s="7" t="s">
        <v>69</v>
      </c>
      <c r="C12" s="8">
        <v>2</v>
      </c>
      <c r="D12" s="8">
        <v>6.5</v>
      </c>
      <c r="E12" s="8">
        <v>15733543936</v>
      </c>
      <c r="F12" s="8">
        <v>31891456000</v>
      </c>
      <c r="G12" s="8">
        <v>447060896</v>
      </c>
      <c r="H12" s="8">
        <v>328801216</v>
      </c>
      <c r="I12" s="8">
        <f t="shared" si="0"/>
        <v>55095211.892339148</v>
      </c>
      <c r="J12" s="20">
        <f t="shared" si="1"/>
        <v>273706004.10766083</v>
      </c>
      <c r="K12" s="8">
        <v>857106752</v>
      </c>
      <c r="L12" s="8">
        <v>517047456</v>
      </c>
      <c r="M12" s="8">
        <f t="shared" si="2"/>
        <v>100053341.75061969</v>
      </c>
      <c r="N12" s="9">
        <f t="shared" si="3"/>
        <v>416994114.24938029</v>
      </c>
    </row>
    <row r="13" spans="1:14" x14ac:dyDescent="0.35">
      <c r="A13" t="s">
        <v>92</v>
      </c>
      <c r="B13" s="7" t="s">
        <v>69</v>
      </c>
      <c r="C13" s="8">
        <v>2</v>
      </c>
      <c r="D13" s="8">
        <v>9</v>
      </c>
      <c r="E13" s="8">
        <v>9216067584</v>
      </c>
      <c r="F13" s="8">
        <v>36478881792</v>
      </c>
      <c r="G13" s="8">
        <v>273911616</v>
      </c>
      <c r="H13" s="8">
        <v>305494912</v>
      </c>
      <c r="I13" s="8">
        <f t="shared" si="0"/>
        <v>33756516.52452518</v>
      </c>
      <c r="J13" s="20">
        <f t="shared" si="1"/>
        <v>271738395.47547483</v>
      </c>
      <c r="K13" s="8">
        <v>1275779584</v>
      </c>
      <c r="L13" s="8">
        <v>1150477184</v>
      </c>
      <c r="M13" s="8">
        <f t="shared" si="2"/>
        <v>148926619.02214885</v>
      </c>
      <c r="N13" s="9">
        <f t="shared" si="3"/>
        <v>1001550564.9778512</v>
      </c>
    </row>
    <row r="14" spans="1:14" x14ac:dyDescent="0.35">
      <c r="A14" t="s">
        <v>93</v>
      </c>
      <c r="B14" s="7" t="s">
        <v>69</v>
      </c>
      <c r="C14" s="8">
        <v>2</v>
      </c>
      <c r="D14" s="8">
        <v>14.5</v>
      </c>
      <c r="E14" s="8">
        <v>3981460992</v>
      </c>
      <c r="F14" s="8">
        <v>19019124736</v>
      </c>
      <c r="G14" s="8">
        <v>107239760</v>
      </c>
      <c r="H14" s="8">
        <v>130182048</v>
      </c>
      <c r="I14" s="8">
        <f t="shared" si="0"/>
        <v>13216090.589331249</v>
      </c>
      <c r="J14" s="20">
        <f t="shared" si="1"/>
        <v>116965957.41066875</v>
      </c>
      <c r="K14" s="8">
        <v>633816896</v>
      </c>
      <c r="L14" s="8">
        <v>598346496</v>
      </c>
      <c r="M14" s="8">
        <f t="shared" si="2"/>
        <v>73987864.819439635</v>
      </c>
      <c r="N14" s="9">
        <f t="shared" si="3"/>
        <v>524358631.18056035</v>
      </c>
    </row>
    <row r="15" spans="1:14" x14ac:dyDescent="0.35">
      <c r="A15" t="s">
        <v>94</v>
      </c>
      <c r="B15" s="7" t="s">
        <v>69</v>
      </c>
      <c r="C15" s="8">
        <v>3</v>
      </c>
      <c r="D15" s="8">
        <v>0</v>
      </c>
      <c r="E15" s="8">
        <v>74654703616</v>
      </c>
      <c r="F15" s="8">
        <v>203876.828125</v>
      </c>
      <c r="G15" s="8">
        <v>3833231872</v>
      </c>
      <c r="H15" s="8">
        <v>432658176</v>
      </c>
      <c r="I15" s="8">
        <f t="shared" si="0"/>
        <v>472402583.42860711</v>
      </c>
      <c r="J15" s="20">
        <f t="shared" si="1"/>
        <v>-39744407.428607106</v>
      </c>
      <c r="K15" s="8">
        <v>1582799.125</v>
      </c>
      <c r="L15" s="8">
        <v>5995030.5</v>
      </c>
      <c r="M15" s="8">
        <f t="shared" si="2"/>
        <v>184766.18158318606</v>
      </c>
      <c r="N15" s="9">
        <f t="shared" si="3"/>
        <v>5810264.3184168143</v>
      </c>
    </row>
    <row r="16" spans="1:14" x14ac:dyDescent="0.35">
      <c r="A16" t="s">
        <v>95</v>
      </c>
      <c r="B16" s="7" t="s">
        <v>69</v>
      </c>
      <c r="C16" s="8">
        <v>3</v>
      </c>
      <c r="D16" s="8">
        <v>3.5</v>
      </c>
      <c r="E16" s="8">
        <v>20323325952</v>
      </c>
      <c r="F16" s="8">
        <v>10567464960</v>
      </c>
      <c r="G16" s="8">
        <v>770034432</v>
      </c>
      <c r="H16" s="8">
        <v>556024896</v>
      </c>
      <c r="I16" s="8">
        <f t="shared" si="0"/>
        <v>94898056.562381655</v>
      </c>
      <c r="J16" s="20">
        <f t="shared" si="1"/>
        <v>461126839.43761837</v>
      </c>
      <c r="K16" s="8">
        <v>427299392</v>
      </c>
      <c r="L16" s="8">
        <v>175024736</v>
      </c>
      <c r="M16" s="8">
        <f t="shared" si="2"/>
        <v>49880288.537976667</v>
      </c>
      <c r="N16" s="9">
        <f t="shared" si="3"/>
        <v>125144447.46202333</v>
      </c>
    </row>
    <row r="17" spans="1:14" x14ac:dyDescent="0.35">
      <c r="A17" t="s">
        <v>96</v>
      </c>
      <c r="B17" s="7" t="s">
        <v>69</v>
      </c>
      <c r="C17" s="8">
        <v>3</v>
      </c>
      <c r="D17" s="8">
        <v>6.5</v>
      </c>
      <c r="E17" s="8">
        <v>9850229760</v>
      </c>
      <c r="F17" s="8">
        <v>14455022592</v>
      </c>
      <c r="G17" s="8">
        <v>203417888</v>
      </c>
      <c r="H17" s="8">
        <v>148853600</v>
      </c>
      <c r="I17" s="8">
        <f t="shared" si="0"/>
        <v>25068959.827012274</v>
      </c>
      <c r="J17" s="20">
        <f t="shared" si="1"/>
        <v>123784640.17298773</v>
      </c>
      <c r="K17" s="8">
        <v>333579456</v>
      </c>
      <c r="L17" s="8">
        <v>195447312</v>
      </c>
      <c r="M17" s="8">
        <f t="shared" si="2"/>
        <v>38940002.787603527</v>
      </c>
      <c r="N17" s="9">
        <f t="shared" si="3"/>
        <v>156507309.21239647</v>
      </c>
    </row>
    <row r="18" spans="1:14" x14ac:dyDescent="0.35">
      <c r="A18" t="s">
        <v>97</v>
      </c>
      <c r="B18" s="7" t="s">
        <v>69</v>
      </c>
      <c r="C18" s="8">
        <v>3</v>
      </c>
      <c r="D18" s="8">
        <v>9</v>
      </c>
      <c r="E18" s="8">
        <v>6147393024</v>
      </c>
      <c r="F18" s="8">
        <v>21056438272</v>
      </c>
      <c r="G18" s="8">
        <v>120760632</v>
      </c>
      <c r="H18" s="8">
        <v>142640912</v>
      </c>
      <c r="I18" s="8">
        <f t="shared" si="0"/>
        <v>14882385.526943495</v>
      </c>
      <c r="J18" s="20">
        <f t="shared" si="1"/>
        <v>127758526.47305651</v>
      </c>
      <c r="K18" s="8">
        <v>397915136</v>
      </c>
      <c r="L18" s="8">
        <v>440352192</v>
      </c>
      <c r="M18" s="8">
        <f t="shared" si="2"/>
        <v>46450152.209222488</v>
      </c>
      <c r="N18" s="9">
        <f t="shared" si="3"/>
        <v>393902039.7907775</v>
      </c>
    </row>
    <row r="19" spans="1:14" x14ac:dyDescent="0.35">
      <c r="A19" t="s">
        <v>98</v>
      </c>
      <c r="B19" s="7" t="s">
        <v>69</v>
      </c>
      <c r="C19" s="8">
        <v>3</v>
      </c>
      <c r="D19" s="8">
        <v>14.5</v>
      </c>
      <c r="E19" s="8">
        <v>3358892288</v>
      </c>
      <c r="F19" s="8">
        <v>16518021120</v>
      </c>
      <c r="G19" s="8">
        <v>47900500</v>
      </c>
      <c r="H19" s="8">
        <v>90079304</v>
      </c>
      <c r="I19" s="8">
        <f t="shared" si="0"/>
        <v>5903196.2331346273</v>
      </c>
      <c r="J19" s="20">
        <f t="shared" si="1"/>
        <v>84176107.766865373</v>
      </c>
      <c r="K19" s="8">
        <v>381160448</v>
      </c>
      <c r="L19" s="8">
        <v>412445440</v>
      </c>
      <c r="M19" s="8">
        <f t="shared" si="2"/>
        <v>44494313.54562857</v>
      </c>
      <c r="N19" s="9">
        <f t="shared" si="3"/>
        <v>367951126.45437145</v>
      </c>
    </row>
    <row r="20" spans="1:14" x14ac:dyDescent="0.35">
      <c r="A20" t="s">
        <v>4</v>
      </c>
      <c r="B20" s="7" t="s">
        <v>127</v>
      </c>
      <c r="C20" s="8">
        <v>1</v>
      </c>
      <c r="D20" s="8">
        <v>0</v>
      </c>
      <c r="E20" s="8">
        <v>71811514368</v>
      </c>
      <c r="F20" s="8">
        <v>235365.15625</v>
      </c>
      <c r="G20" s="8">
        <v>3342082816</v>
      </c>
      <c r="H20" s="8">
        <v>425821152</v>
      </c>
      <c r="I20" s="8">
        <f t="shared" si="0"/>
        <v>411874003.19903064</v>
      </c>
      <c r="J20" s="20">
        <f t="shared" si="1"/>
        <v>13947148.800969362</v>
      </c>
      <c r="K20" s="8">
        <v>513369.5625</v>
      </c>
      <c r="L20" s="8">
        <v>3552803</v>
      </c>
      <c r="M20" s="8">
        <f t="shared" si="2"/>
        <v>59927.587971187299</v>
      </c>
      <c r="N20" s="9">
        <f t="shared" si="3"/>
        <v>3492875.4120288128</v>
      </c>
    </row>
    <row r="21" spans="1:14" x14ac:dyDescent="0.35">
      <c r="A21" t="s">
        <v>5</v>
      </c>
      <c r="B21" s="7" t="s">
        <v>127</v>
      </c>
      <c r="C21" s="8">
        <v>1</v>
      </c>
      <c r="D21" s="8">
        <v>3.5</v>
      </c>
      <c r="E21" s="8">
        <v>29598304256</v>
      </c>
      <c r="F21" s="8">
        <v>11540212736</v>
      </c>
      <c r="G21" s="8">
        <v>1228650496</v>
      </c>
      <c r="H21" s="8">
        <v>620014720</v>
      </c>
      <c r="I21" s="8">
        <f t="shared" si="0"/>
        <v>151417312.55052018</v>
      </c>
      <c r="J21" s="20">
        <f t="shared" si="1"/>
        <v>468597407.44947982</v>
      </c>
      <c r="K21" s="8">
        <v>489141376</v>
      </c>
      <c r="L21" s="8">
        <v>262920576</v>
      </c>
      <c r="M21" s="8">
        <f t="shared" si="2"/>
        <v>57099339.309949063</v>
      </c>
      <c r="N21" s="9">
        <f t="shared" si="3"/>
        <v>205821236.69005093</v>
      </c>
    </row>
    <row r="22" spans="1:14" x14ac:dyDescent="0.35">
      <c r="A22" t="s">
        <v>6</v>
      </c>
      <c r="B22" s="7" t="s">
        <v>127</v>
      </c>
      <c r="C22" s="8">
        <v>1</v>
      </c>
      <c r="D22" s="8">
        <v>6.5</v>
      </c>
      <c r="E22" s="8">
        <v>15824439296</v>
      </c>
      <c r="F22" s="8">
        <v>17067479040</v>
      </c>
      <c r="G22" s="8">
        <v>286559520</v>
      </c>
      <c r="H22" s="8">
        <v>187904240</v>
      </c>
      <c r="I22" s="8">
        <f t="shared" si="0"/>
        <v>35315228.004569195</v>
      </c>
      <c r="J22" s="20">
        <f t="shared" si="1"/>
        <v>152589011.9954308</v>
      </c>
      <c r="K22" s="8">
        <v>331834016</v>
      </c>
      <c r="L22" s="8">
        <v>192370784</v>
      </c>
      <c r="M22" s="8">
        <f t="shared" si="2"/>
        <v>38736250.916068621</v>
      </c>
      <c r="N22" s="9">
        <f t="shared" si="3"/>
        <v>153634533.08393139</v>
      </c>
    </row>
    <row r="23" spans="1:14" x14ac:dyDescent="0.35">
      <c r="A23" t="s">
        <v>99</v>
      </c>
      <c r="B23" s="7" t="s">
        <v>127</v>
      </c>
      <c r="C23" s="8">
        <v>1</v>
      </c>
      <c r="D23" s="8">
        <v>9</v>
      </c>
      <c r="E23" s="8">
        <v>7351601152</v>
      </c>
      <c r="F23" s="8">
        <v>18615443456</v>
      </c>
      <c r="G23" s="8">
        <v>104725280</v>
      </c>
      <c r="H23" s="8">
        <v>98737000</v>
      </c>
      <c r="I23" s="8">
        <f t="shared" si="0"/>
        <v>12906209.296562022</v>
      </c>
      <c r="J23" s="20">
        <f t="shared" si="1"/>
        <v>85830790.703437984</v>
      </c>
      <c r="K23" s="8">
        <v>325017312</v>
      </c>
      <c r="L23" s="8">
        <v>252190368</v>
      </c>
      <c r="M23" s="8">
        <f t="shared" si="2"/>
        <v>37940511.046637729</v>
      </c>
      <c r="N23" s="9">
        <f t="shared" si="3"/>
        <v>214249856.95336229</v>
      </c>
    </row>
    <row r="24" spans="1:14" x14ac:dyDescent="0.35">
      <c r="A24" t="s">
        <v>8</v>
      </c>
      <c r="B24" s="7" t="s">
        <v>127</v>
      </c>
      <c r="C24" s="8">
        <v>1</v>
      </c>
      <c r="D24" s="8">
        <v>14.5</v>
      </c>
      <c r="E24" s="8">
        <v>6829703168</v>
      </c>
      <c r="F24" s="8">
        <v>26828027904</v>
      </c>
      <c r="G24" s="8">
        <v>117963552</v>
      </c>
      <c r="H24" s="8">
        <v>117849360</v>
      </c>
      <c r="I24" s="8">
        <f t="shared" si="0"/>
        <v>14537676.972340178</v>
      </c>
      <c r="J24" s="20">
        <f t="shared" si="1"/>
        <v>103311683.02765982</v>
      </c>
      <c r="K24" s="8">
        <v>474222720</v>
      </c>
      <c r="L24" s="8">
        <v>405146624</v>
      </c>
      <c r="M24" s="8">
        <f t="shared" si="2"/>
        <v>55357827.667735405</v>
      </c>
      <c r="N24" s="9">
        <f t="shared" si="3"/>
        <v>349788796.3322646</v>
      </c>
    </row>
    <row r="25" spans="1:14" x14ac:dyDescent="0.35">
      <c r="A25" t="s">
        <v>9</v>
      </c>
      <c r="B25" s="7" t="s">
        <v>127</v>
      </c>
      <c r="C25" s="8">
        <v>2</v>
      </c>
      <c r="D25" s="8">
        <v>0</v>
      </c>
      <c r="E25" s="8">
        <v>76592013312</v>
      </c>
      <c r="F25" s="8">
        <v>4512284.5</v>
      </c>
      <c r="G25" s="8">
        <v>4242924032</v>
      </c>
      <c r="H25" s="8">
        <v>493334208</v>
      </c>
      <c r="I25" s="8">
        <f t="shared" si="0"/>
        <v>522892520.18619394</v>
      </c>
      <c r="J25" s="20">
        <f t="shared" si="1"/>
        <v>-29558312.186193943</v>
      </c>
      <c r="K25" s="8">
        <v>389695.78125</v>
      </c>
      <c r="L25" s="8">
        <v>1353198.625</v>
      </c>
      <c r="M25" s="8">
        <f t="shared" si="2"/>
        <v>45490.675565441095</v>
      </c>
      <c r="N25" s="9">
        <f t="shared" si="3"/>
        <v>1307707.9494345589</v>
      </c>
    </row>
    <row r="26" spans="1:14" x14ac:dyDescent="0.35">
      <c r="A26" t="s">
        <v>10</v>
      </c>
      <c r="B26" s="7" t="s">
        <v>127</v>
      </c>
      <c r="C26" s="8">
        <v>2</v>
      </c>
      <c r="D26" s="8">
        <v>3.5</v>
      </c>
      <c r="E26" s="8">
        <v>26251614208</v>
      </c>
      <c r="F26" s="8">
        <v>12875561984</v>
      </c>
      <c r="G26" s="8">
        <v>1343420032</v>
      </c>
      <c r="H26" s="8">
        <v>739341696</v>
      </c>
      <c r="I26" s="8">
        <f t="shared" si="0"/>
        <v>165561363.0843102</v>
      </c>
      <c r="J26" s="20">
        <f t="shared" si="1"/>
        <v>573780332.91568983</v>
      </c>
      <c r="K26" s="8">
        <v>526929792</v>
      </c>
      <c r="L26" s="8">
        <v>245401424</v>
      </c>
      <c r="M26" s="8">
        <f t="shared" si="2"/>
        <v>61510525.304506004</v>
      </c>
      <c r="N26" s="9">
        <f t="shared" si="3"/>
        <v>183890898.695494</v>
      </c>
    </row>
    <row r="27" spans="1:14" x14ac:dyDescent="0.35">
      <c r="A27" t="s">
        <v>11</v>
      </c>
      <c r="B27" s="7" t="s">
        <v>127</v>
      </c>
      <c r="C27" s="8">
        <v>2</v>
      </c>
      <c r="D27" s="8">
        <v>6.5</v>
      </c>
      <c r="E27" s="8">
        <v>15858967552</v>
      </c>
      <c r="F27" s="8">
        <v>21008986112</v>
      </c>
      <c r="G27" s="8">
        <v>409374144</v>
      </c>
      <c r="H27" s="8">
        <v>283419264</v>
      </c>
      <c r="I27" s="8">
        <f t="shared" si="0"/>
        <v>50450744.87330012</v>
      </c>
      <c r="J27" s="20">
        <f t="shared" si="1"/>
        <v>232968519.12669986</v>
      </c>
      <c r="K27" s="8">
        <v>507968608</v>
      </c>
      <c r="L27" s="8">
        <v>232080896</v>
      </c>
      <c r="M27" s="8">
        <f t="shared" si="2"/>
        <v>59297113.943177253</v>
      </c>
      <c r="N27" s="9">
        <f t="shared" si="3"/>
        <v>172783782.05682275</v>
      </c>
    </row>
    <row r="28" spans="1:14" x14ac:dyDescent="0.35">
      <c r="A28" t="s">
        <v>100</v>
      </c>
      <c r="B28" s="7" t="s">
        <v>127</v>
      </c>
      <c r="C28" s="8">
        <v>2</v>
      </c>
      <c r="D28" s="8">
        <v>9</v>
      </c>
      <c r="E28" s="8">
        <v>10236291072</v>
      </c>
      <c r="F28" s="8">
        <v>29665175552</v>
      </c>
      <c r="G28" s="8">
        <v>231946000</v>
      </c>
      <c r="H28" s="8">
        <v>223531856</v>
      </c>
      <c r="I28" s="8">
        <f t="shared" si="0"/>
        <v>28584727.789702494</v>
      </c>
      <c r="J28" s="20">
        <f t="shared" si="1"/>
        <v>194947128.2102975</v>
      </c>
      <c r="K28" s="8">
        <v>708784576</v>
      </c>
      <c r="L28" s="8">
        <v>455483136</v>
      </c>
      <c r="M28" s="8">
        <f t="shared" si="2"/>
        <v>82739128.171161667</v>
      </c>
      <c r="N28" s="9">
        <f t="shared" si="3"/>
        <v>372744007.82883835</v>
      </c>
    </row>
    <row r="29" spans="1:14" x14ac:dyDescent="0.35">
      <c r="A29" t="s">
        <v>13</v>
      </c>
      <c r="B29" s="7" t="s">
        <v>127</v>
      </c>
      <c r="C29" s="8">
        <v>2</v>
      </c>
      <c r="D29" s="8">
        <v>14.5</v>
      </c>
      <c r="E29" s="8">
        <v>8558125568</v>
      </c>
      <c r="F29" s="8">
        <v>36067500032</v>
      </c>
      <c r="G29" s="8">
        <v>276352032</v>
      </c>
      <c r="H29" s="8">
        <v>281126208</v>
      </c>
      <c r="I29" s="8">
        <f t="shared" si="0"/>
        <v>34057270.264851093</v>
      </c>
      <c r="J29" s="20">
        <f t="shared" si="1"/>
        <v>247068937.73514891</v>
      </c>
      <c r="K29" s="8">
        <v>1245773568</v>
      </c>
      <c r="L29" s="8">
        <v>861610944</v>
      </c>
      <c r="M29" s="8">
        <f t="shared" si="2"/>
        <v>145423902.27605259</v>
      </c>
      <c r="N29" s="9">
        <f t="shared" si="3"/>
        <v>716187041.72394741</v>
      </c>
    </row>
    <row r="30" spans="1:14" x14ac:dyDescent="0.35">
      <c r="A30" t="s">
        <v>14</v>
      </c>
      <c r="B30" s="7" t="s">
        <v>127</v>
      </c>
      <c r="C30" s="8">
        <v>3</v>
      </c>
      <c r="D30" s="8">
        <v>0</v>
      </c>
      <c r="E30" s="8">
        <v>79068381184</v>
      </c>
      <c r="F30" s="8">
        <v>5128919.5</v>
      </c>
      <c r="G30" s="8">
        <v>3364852736</v>
      </c>
      <c r="H30" s="8">
        <v>438749696</v>
      </c>
      <c r="I30" s="8">
        <f t="shared" si="0"/>
        <v>414680138.95904934</v>
      </c>
      <c r="J30" s="20">
        <f t="shared" si="1"/>
        <v>24069557.040950656</v>
      </c>
      <c r="K30" s="8">
        <v>1454688.125</v>
      </c>
      <c r="L30" s="8">
        <v>3030376.75</v>
      </c>
      <c r="M30" s="8">
        <f t="shared" si="2"/>
        <v>169811.29570099709</v>
      </c>
      <c r="N30" s="9">
        <f t="shared" si="3"/>
        <v>2860565.4542990029</v>
      </c>
    </row>
    <row r="31" spans="1:14" x14ac:dyDescent="0.35">
      <c r="A31" t="s">
        <v>15</v>
      </c>
      <c r="B31" s="7" t="s">
        <v>127</v>
      </c>
      <c r="C31" s="8">
        <v>3</v>
      </c>
      <c r="D31" s="8">
        <v>3.5</v>
      </c>
      <c r="E31" s="8">
        <v>32962729984</v>
      </c>
      <c r="F31" s="8">
        <v>13512998912</v>
      </c>
      <c r="G31" s="8">
        <v>1275263488</v>
      </c>
      <c r="H31" s="8">
        <v>700334592</v>
      </c>
      <c r="I31" s="8">
        <f t="shared" si="0"/>
        <v>157161837.94774014</v>
      </c>
      <c r="J31" s="20">
        <f t="shared" si="1"/>
        <v>543172754.05225992</v>
      </c>
      <c r="K31" s="8">
        <v>536083552</v>
      </c>
      <c r="L31" s="8">
        <v>292301600</v>
      </c>
      <c r="M31" s="8">
        <f t="shared" si="2"/>
        <v>62579078.638668925</v>
      </c>
      <c r="N31" s="9">
        <f t="shared" si="3"/>
        <v>229722521.36133108</v>
      </c>
    </row>
    <row r="32" spans="1:14" x14ac:dyDescent="0.35">
      <c r="A32" t="s">
        <v>16</v>
      </c>
      <c r="B32" s="7" t="s">
        <v>127</v>
      </c>
      <c r="C32" s="8">
        <v>3</v>
      </c>
      <c r="D32" s="8">
        <v>6.5</v>
      </c>
      <c r="E32" s="8">
        <v>14314671104</v>
      </c>
      <c r="F32" s="8">
        <v>15946205184</v>
      </c>
      <c r="G32" s="8">
        <v>292664224</v>
      </c>
      <c r="H32" s="8">
        <v>196629712</v>
      </c>
      <c r="I32" s="8">
        <f t="shared" si="0"/>
        <v>36067563.902048387</v>
      </c>
      <c r="J32" s="20">
        <f t="shared" si="1"/>
        <v>160562148.09795162</v>
      </c>
      <c r="K32" s="8">
        <v>294737952</v>
      </c>
      <c r="L32" s="8">
        <v>183957824</v>
      </c>
      <c r="M32" s="8">
        <f t="shared" si="2"/>
        <v>34405885.812382147</v>
      </c>
      <c r="N32" s="9">
        <f t="shared" si="3"/>
        <v>149551938.18761784</v>
      </c>
    </row>
    <row r="33" spans="1:14" x14ac:dyDescent="0.35">
      <c r="A33" t="s">
        <v>101</v>
      </c>
      <c r="B33" s="7" t="s">
        <v>127</v>
      </c>
      <c r="C33" s="8">
        <v>3</v>
      </c>
      <c r="D33" s="8">
        <v>9</v>
      </c>
      <c r="E33" s="8">
        <v>988829248</v>
      </c>
      <c r="F33" s="8">
        <v>2353779200</v>
      </c>
      <c r="G33" s="8">
        <v>6323337.5</v>
      </c>
      <c r="H33" s="8">
        <v>5441175</v>
      </c>
      <c r="I33" s="8">
        <f t="shared" si="0"/>
        <v>779280.00982952013</v>
      </c>
      <c r="J33" s="20">
        <f t="shared" si="1"/>
        <v>4661894.9901704798</v>
      </c>
      <c r="K33" s="8">
        <v>26777668</v>
      </c>
      <c r="L33" s="8">
        <v>22554222</v>
      </c>
      <c r="M33" s="8">
        <f t="shared" si="2"/>
        <v>3125859.3651688243</v>
      </c>
      <c r="N33" s="9">
        <f t="shared" si="3"/>
        <v>19428362.634831175</v>
      </c>
    </row>
    <row r="34" spans="1:14" x14ac:dyDescent="0.35">
      <c r="A34" t="s">
        <v>18</v>
      </c>
      <c r="B34" s="7" t="s">
        <v>127</v>
      </c>
      <c r="C34" s="8">
        <v>3</v>
      </c>
      <c r="D34" s="8">
        <v>14.5</v>
      </c>
      <c r="E34" s="8">
        <v>8519481344</v>
      </c>
      <c r="F34" s="8">
        <v>33530773504</v>
      </c>
      <c r="G34" s="8">
        <v>166625872</v>
      </c>
      <c r="H34" s="8">
        <v>187779040</v>
      </c>
      <c r="I34" s="8">
        <f t="shared" si="0"/>
        <v>20534758.925964709</v>
      </c>
      <c r="J34" s="20">
        <f t="shared" si="1"/>
        <v>167244281.07403529</v>
      </c>
      <c r="K34" s="8">
        <v>826132544</v>
      </c>
      <c r="L34" s="8">
        <v>624203392</v>
      </c>
      <c r="M34" s="8">
        <f t="shared" si="2"/>
        <v>96437604.257889286</v>
      </c>
      <c r="N34" s="9">
        <f t="shared" si="3"/>
        <v>527765787.74211073</v>
      </c>
    </row>
    <row r="35" spans="1:14" x14ac:dyDescent="0.35">
      <c r="A35" t="s">
        <v>19</v>
      </c>
      <c r="B35" s="7" t="s">
        <v>128</v>
      </c>
      <c r="C35" s="8">
        <v>1</v>
      </c>
      <c r="D35" s="8">
        <v>0</v>
      </c>
      <c r="E35" s="8">
        <v>90711547904</v>
      </c>
      <c r="F35" s="8">
        <v>317823.59375</v>
      </c>
      <c r="G35" s="8">
        <v>4528011776</v>
      </c>
      <c r="H35" s="8">
        <v>536329312</v>
      </c>
      <c r="I35" s="8">
        <f t="shared" si="0"/>
        <v>558026368.40267706</v>
      </c>
      <c r="J35" s="20">
        <f t="shared" si="1"/>
        <v>-21697056.402677059</v>
      </c>
      <c r="K35" s="8">
        <v>220037.96875</v>
      </c>
      <c r="L35" s="8">
        <v>882466.625</v>
      </c>
      <c r="M35" s="8">
        <f t="shared" si="2"/>
        <v>25685.871723777909</v>
      </c>
      <c r="N35" s="9">
        <f t="shared" si="3"/>
        <v>856780.75327622204</v>
      </c>
    </row>
    <row r="36" spans="1:14" x14ac:dyDescent="0.35">
      <c r="A36" t="s">
        <v>20</v>
      </c>
      <c r="B36" s="7" t="s">
        <v>128</v>
      </c>
      <c r="C36" s="8">
        <v>1</v>
      </c>
      <c r="D36" s="8">
        <v>3.5</v>
      </c>
      <c r="E36" s="8">
        <v>26301108224</v>
      </c>
      <c r="F36" s="8">
        <v>9030519808</v>
      </c>
      <c r="G36" s="8">
        <v>793852992</v>
      </c>
      <c r="H36" s="8">
        <v>317171520</v>
      </c>
      <c r="I36" s="8">
        <f t="shared" si="0"/>
        <v>97833425.372116223</v>
      </c>
      <c r="J36" s="20">
        <f t="shared" si="1"/>
        <v>219338094.62788379</v>
      </c>
      <c r="K36" s="8">
        <v>339989184</v>
      </c>
      <c r="L36" s="8">
        <v>155419312</v>
      </c>
      <c r="M36" s="8">
        <f t="shared" si="2"/>
        <v>39688234.795595586</v>
      </c>
      <c r="N36" s="9">
        <f t="shared" si="3"/>
        <v>115731077.20440441</v>
      </c>
    </row>
    <row r="37" spans="1:14" x14ac:dyDescent="0.35">
      <c r="A37" t="s">
        <v>21</v>
      </c>
      <c r="B37" s="7" t="s">
        <v>128</v>
      </c>
      <c r="C37" s="8">
        <v>1</v>
      </c>
      <c r="D37" s="8">
        <v>6.5</v>
      </c>
      <c r="E37" s="8">
        <v>17730398208</v>
      </c>
      <c r="F37" s="8">
        <v>14839458816</v>
      </c>
      <c r="G37" s="8">
        <v>326110784</v>
      </c>
      <c r="H37" s="8">
        <v>158526752</v>
      </c>
      <c r="I37" s="8">
        <f t="shared" si="0"/>
        <v>40189475.093023665</v>
      </c>
      <c r="J37" s="20">
        <f t="shared" si="1"/>
        <v>118337276.90697634</v>
      </c>
      <c r="K37" s="8">
        <v>372857888</v>
      </c>
      <c r="L37" s="8">
        <v>144824480</v>
      </c>
      <c r="M37" s="8">
        <f t="shared" si="2"/>
        <v>43525124.035516031</v>
      </c>
      <c r="N37" s="9">
        <f t="shared" si="3"/>
        <v>101299355.96448398</v>
      </c>
    </row>
    <row r="38" spans="1:14" x14ac:dyDescent="0.35">
      <c r="A38" t="s">
        <v>102</v>
      </c>
      <c r="B38" s="7" t="s">
        <v>128</v>
      </c>
      <c r="C38" s="8">
        <v>1</v>
      </c>
      <c r="D38" s="8">
        <v>9</v>
      </c>
      <c r="E38" s="8">
        <v>14889333760</v>
      </c>
      <c r="F38" s="8">
        <v>26578962432</v>
      </c>
      <c r="G38" s="8">
        <v>229297008</v>
      </c>
      <c r="H38" s="8">
        <v>103667216</v>
      </c>
      <c r="I38" s="8">
        <f t="shared" si="0"/>
        <v>28258269.410437062</v>
      </c>
      <c r="J38" s="20">
        <f t="shared" si="1"/>
        <v>75408946.589562938</v>
      </c>
      <c r="K38" s="8">
        <v>492684800</v>
      </c>
      <c r="L38" s="8">
        <v>193643296</v>
      </c>
      <c r="M38" s="8">
        <f t="shared" si="2"/>
        <v>57512976.714638822</v>
      </c>
      <c r="N38" s="9">
        <f t="shared" si="3"/>
        <v>136130319.28536117</v>
      </c>
    </row>
    <row r="39" spans="1:14" x14ac:dyDescent="0.35">
      <c r="A39" t="s">
        <v>103</v>
      </c>
      <c r="B39" s="7" t="s">
        <v>128</v>
      </c>
      <c r="C39" s="8">
        <v>1</v>
      </c>
      <c r="D39" s="8">
        <v>14.5</v>
      </c>
      <c r="E39" s="8">
        <v>9867864064</v>
      </c>
      <c r="F39" s="8">
        <v>25116485632</v>
      </c>
      <c r="G39" s="8">
        <v>138072432</v>
      </c>
      <c r="H39" s="8">
        <v>54156564</v>
      </c>
      <c r="I39" s="8">
        <f t="shared" si="0"/>
        <v>17015869.573013578</v>
      </c>
      <c r="J39" s="20">
        <f t="shared" si="1"/>
        <v>37140694.426986426</v>
      </c>
      <c r="K39" s="8">
        <v>431460576</v>
      </c>
      <c r="L39" s="8">
        <v>153264848</v>
      </c>
      <c r="M39" s="8">
        <f t="shared" si="2"/>
        <v>50366039.424745098</v>
      </c>
      <c r="N39" s="9">
        <f t="shared" si="3"/>
        <v>102898808.5752549</v>
      </c>
    </row>
    <row r="40" spans="1:14" x14ac:dyDescent="0.35">
      <c r="A40" t="s">
        <v>24</v>
      </c>
      <c r="B40" s="7" t="s">
        <v>128</v>
      </c>
      <c r="C40" s="8">
        <v>2</v>
      </c>
      <c r="D40" s="8">
        <v>0</v>
      </c>
      <c r="E40" s="8">
        <v>62849204224</v>
      </c>
      <c r="F40" s="8">
        <v>24494804</v>
      </c>
      <c r="G40" s="8">
        <v>2480533248</v>
      </c>
      <c r="H40" s="8">
        <v>300305824</v>
      </c>
      <c r="I40" s="8">
        <f t="shared" si="0"/>
        <v>305697738.55719256</v>
      </c>
      <c r="J40" s="20">
        <f t="shared" si="1"/>
        <v>-5391914.557192564</v>
      </c>
      <c r="K40" s="8">
        <v>668739.9375</v>
      </c>
      <c r="L40" s="8">
        <v>2754510.75</v>
      </c>
      <c r="M40" s="8">
        <f t="shared" si="2"/>
        <v>78064.564714776105</v>
      </c>
      <c r="N40" s="9">
        <f t="shared" si="3"/>
        <v>2676446.1852852241</v>
      </c>
    </row>
    <row r="41" spans="1:14" x14ac:dyDescent="0.35">
      <c r="A41" t="s">
        <v>25</v>
      </c>
      <c r="B41" s="7" t="s">
        <v>128</v>
      </c>
      <c r="C41" s="8">
        <v>2</v>
      </c>
      <c r="D41" s="8">
        <v>3.5</v>
      </c>
      <c r="E41" s="8">
        <v>24572155904</v>
      </c>
      <c r="F41" s="8">
        <v>8659363840</v>
      </c>
      <c r="G41" s="8">
        <v>668668928</v>
      </c>
      <c r="H41" s="8">
        <v>330240288</v>
      </c>
      <c r="I41" s="8">
        <f t="shared" si="0"/>
        <v>82405901.754340127</v>
      </c>
      <c r="J41" s="20">
        <f t="shared" si="1"/>
        <v>247834386.24565989</v>
      </c>
      <c r="K41" s="8">
        <v>320705664</v>
      </c>
      <c r="L41" s="8">
        <v>234977792</v>
      </c>
      <c r="M41" s="8">
        <f t="shared" si="2"/>
        <v>37437195.923001446</v>
      </c>
      <c r="N41" s="9">
        <f t="shared" si="3"/>
        <v>197540596.07699856</v>
      </c>
    </row>
    <row r="42" spans="1:14" x14ac:dyDescent="0.35">
      <c r="A42" t="s">
        <v>26</v>
      </c>
      <c r="B42" s="7" t="s">
        <v>128</v>
      </c>
      <c r="C42" s="8">
        <v>2</v>
      </c>
      <c r="D42" s="8">
        <v>6.5</v>
      </c>
      <c r="E42" s="8">
        <v>12843038720</v>
      </c>
      <c r="F42" s="8">
        <v>10710035456</v>
      </c>
      <c r="G42" s="8">
        <v>139063808</v>
      </c>
      <c r="H42" s="8">
        <v>68898632</v>
      </c>
      <c r="I42" s="8">
        <f t="shared" si="0"/>
        <v>17138045.480756089</v>
      </c>
      <c r="J42" s="20">
        <f t="shared" si="1"/>
        <v>51760586.519243911</v>
      </c>
      <c r="K42" s="8">
        <v>185004256</v>
      </c>
      <c r="L42" s="8">
        <v>106835264</v>
      </c>
      <c r="M42" s="8">
        <f t="shared" si="2"/>
        <v>21596252.751124207</v>
      </c>
      <c r="N42" s="9">
        <f t="shared" si="3"/>
        <v>85239011.248875797</v>
      </c>
    </row>
    <row r="43" spans="1:14" x14ac:dyDescent="0.35">
      <c r="A43" t="s">
        <v>104</v>
      </c>
      <c r="B43" s="7" t="s">
        <v>128</v>
      </c>
      <c r="C43" s="8">
        <v>2</v>
      </c>
      <c r="D43" s="8">
        <v>9</v>
      </c>
      <c r="E43" s="8">
        <v>7304703488</v>
      </c>
      <c r="F43" s="8">
        <v>13669467136</v>
      </c>
      <c r="G43" s="8">
        <v>53449044</v>
      </c>
      <c r="H43" s="8">
        <v>32621380</v>
      </c>
      <c r="I43" s="8">
        <f t="shared" si="0"/>
        <v>6586991.6849604277</v>
      </c>
      <c r="J43" s="20">
        <f t="shared" si="1"/>
        <v>26034388.315039571</v>
      </c>
      <c r="K43" s="8">
        <v>154099648</v>
      </c>
      <c r="L43" s="8">
        <v>95526688</v>
      </c>
      <c r="M43" s="8">
        <f t="shared" si="2"/>
        <v>17988639.931976873</v>
      </c>
      <c r="N43" s="9">
        <f t="shared" si="3"/>
        <v>77538048.06802313</v>
      </c>
    </row>
    <row r="44" spans="1:14" x14ac:dyDescent="0.35">
      <c r="A44" t="s">
        <v>105</v>
      </c>
      <c r="B44" s="7" t="s">
        <v>128</v>
      </c>
      <c r="C44" s="8">
        <v>2</v>
      </c>
      <c r="D44" s="8">
        <v>14.5</v>
      </c>
      <c r="E44" s="8">
        <v>4931458048</v>
      </c>
      <c r="F44" s="8">
        <v>13177998336</v>
      </c>
      <c r="G44" s="8">
        <v>37518228</v>
      </c>
      <c r="H44" s="8">
        <v>22224636</v>
      </c>
      <c r="I44" s="8">
        <f t="shared" si="0"/>
        <v>4623698.3372508865</v>
      </c>
      <c r="J44" s="20">
        <f t="shared" si="1"/>
        <v>17600937.662749112</v>
      </c>
      <c r="K44" s="8">
        <v>148953200</v>
      </c>
      <c r="L44" s="8">
        <v>80932616</v>
      </c>
      <c r="M44" s="8">
        <f t="shared" si="2"/>
        <v>17387875.418870118</v>
      </c>
      <c r="N44" s="9">
        <f t="shared" si="3"/>
        <v>63544740.581129879</v>
      </c>
    </row>
    <row r="45" spans="1:14" x14ac:dyDescent="0.35">
      <c r="A45" t="s">
        <v>29</v>
      </c>
      <c r="B45" s="7" t="s">
        <v>128</v>
      </c>
      <c r="C45" s="8">
        <v>3</v>
      </c>
      <c r="D45" s="8">
        <v>0</v>
      </c>
      <c r="E45" s="8">
        <v>69908856832</v>
      </c>
      <c r="F45" s="8">
        <v>43058424</v>
      </c>
      <c r="G45" s="8">
        <v>2847940864</v>
      </c>
      <c r="H45" s="8">
        <v>369799296</v>
      </c>
      <c r="I45" s="8">
        <f t="shared" si="0"/>
        <v>350976582.30195874</v>
      </c>
      <c r="J45" s="20">
        <f t="shared" si="1"/>
        <v>18822713.69804126</v>
      </c>
      <c r="K45" s="8">
        <v>861156.875</v>
      </c>
      <c r="L45" s="8">
        <v>128490.421875</v>
      </c>
      <c r="M45" s="8">
        <f t="shared" si="2"/>
        <v>100526.12806306615</v>
      </c>
      <c r="N45" s="9">
        <f t="shared" si="3"/>
        <v>27964.293811933851</v>
      </c>
    </row>
    <row r="46" spans="1:14" x14ac:dyDescent="0.35">
      <c r="A46" t="s">
        <v>30</v>
      </c>
      <c r="B46" s="7" t="s">
        <v>128</v>
      </c>
      <c r="C46" s="8">
        <v>3</v>
      </c>
      <c r="D46" s="8">
        <v>3.5</v>
      </c>
      <c r="E46" s="8">
        <v>26906814464</v>
      </c>
      <c r="F46" s="8">
        <v>9725760512</v>
      </c>
      <c r="G46" s="8">
        <v>689853376</v>
      </c>
      <c r="H46" s="8">
        <v>282734144</v>
      </c>
      <c r="I46" s="8">
        <f t="shared" si="0"/>
        <v>85016645.976939812</v>
      </c>
      <c r="J46" s="20">
        <f t="shared" si="1"/>
        <v>197717498.0230602</v>
      </c>
      <c r="K46" s="8">
        <v>329900512</v>
      </c>
      <c r="L46" s="8">
        <v>112316712</v>
      </c>
      <c r="M46" s="8">
        <f t="shared" si="2"/>
        <v>38510545.616189957</v>
      </c>
      <c r="N46" s="9">
        <f t="shared" si="3"/>
        <v>73806166.383810043</v>
      </c>
    </row>
    <row r="47" spans="1:14" x14ac:dyDescent="0.35">
      <c r="A47" t="s">
        <v>31</v>
      </c>
      <c r="B47" s="7" t="s">
        <v>128</v>
      </c>
      <c r="C47" s="8">
        <v>3</v>
      </c>
      <c r="D47" s="8">
        <v>6.5</v>
      </c>
      <c r="E47" s="8">
        <v>14473624576</v>
      </c>
      <c r="F47" s="8">
        <v>12757816320</v>
      </c>
      <c r="G47" s="8">
        <v>201549472</v>
      </c>
      <c r="H47" s="8">
        <v>84592960</v>
      </c>
      <c r="I47" s="8">
        <f t="shared" si="0"/>
        <v>24838698.633640002</v>
      </c>
      <c r="J47" s="20">
        <f t="shared" si="1"/>
        <v>59754261.366359994</v>
      </c>
      <c r="K47" s="8">
        <v>223565696</v>
      </c>
      <c r="L47" s="8">
        <v>86836440</v>
      </c>
      <c r="M47" s="8">
        <f t="shared" si="2"/>
        <v>26097676.786943745</v>
      </c>
      <c r="N47" s="9">
        <f t="shared" si="3"/>
        <v>60738763.213056251</v>
      </c>
    </row>
    <row r="48" spans="1:14" x14ac:dyDescent="0.35">
      <c r="A48" t="s">
        <v>106</v>
      </c>
      <c r="B48" s="7" t="s">
        <v>128</v>
      </c>
      <c r="C48" s="8">
        <v>3</v>
      </c>
      <c r="D48" s="8">
        <v>9</v>
      </c>
      <c r="E48" s="8">
        <v>13262793728</v>
      </c>
      <c r="F48" s="8">
        <v>24611115008</v>
      </c>
      <c r="G48" s="8">
        <v>189296224</v>
      </c>
      <c r="H48" s="8">
        <v>66212560</v>
      </c>
      <c r="I48" s="8">
        <f t="shared" si="0"/>
        <v>23328624.053264759</v>
      </c>
      <c r="J48" s="20">
        <f t="shared" si="1"/>
        <v>42883935.946735241</v>
      </c>
      <c r="K48" s="8">
        <v>420784224</v>
      </c>
      <c r="L48" s="8">
        <v>141790912</v>
      </c>
      <c r="M48" s="8">
        <f t="shared" si="2"/>
        <v>49119748.116441518</v>
      </c>
      <c r="N48" s="9">
        <f t="shared" si="3"/>
        <v>92671163.883558482</v>
      </c>
    </row>
    <row r="49" spans="1:14" x14ac:dyDescent="0.35">
      <c r="A49" t="s">
        <v>33</v>
      </c>
      <c r="B49" s="7" t="s">
        <v>128</v>
      </c>
      <c r="C49" s="8">
        <v>3</v>
      </c>
      <c r="D49" s="8">
        <v>14.5</v>
      </c>
      <c r="E49" s="8">
        <v>7142897152</v>
      </c>
      <c r="F49" s="8">
        <v>18967531520</v>
      </c>
      <c r="G49" s="8">
        <v>82252456</v>
      </c>
      <c r="H49" s="8">
        <v>35410876</v>
      </c>
      <c r="I49" s="8">
        <f t="shared" si="0"/>
        <v>10136687.266840046</v>
      </c>
      <c r="J49" s="20">
        <f t="shared" si="1"/>
        <v>25274188.733159952</v>
      </c>
      <c r="K49" s="8">
        <v>281275200</v>
      </c>
      <c r="L49" s="8">
        <v>98113680</v>
      </c>
      <c r="M49" s="8">
        <f t="shared" si="2"/>
        <v>32834327.399597831</v>
      </c>
      <c r="N49" s="9">
        <f t="shared" si="3"/>
        <v>65279352.600402169</v>
      </c>
    </row>
    <row r="50" spans="1:14" x14ac:dyDescent="0.35">
      <c r="A50" t="s">
        <v>107</v>
      </c>
      <c r="B50" s="7" t="s">
        <v>129</v>
      </c>
      <c r="C50" s="8">
        <v>1</v>
      </c>
      <c r="D50" s="8">
        <v>0</v>
      </c>
      <c r="E50" s="8">
        <v>75275517952</v>
      </c>
      <c r="F50" s="8">
        <v>89737160</v>
      </c>
      <c r="G50" s="8">
        <v>4066052352</v>
      </c>
      <c r="H50" s="8">
        <v>456248768</v>
      </c>
      <c r="I50" s="8">
        <f t="shared" si="0"/>
        <v>501095081.01282012</v>
      </c>
      <c r="J50" s="20">
        <f t="shared" si="1"/>
        <v>-44846313.012820125</v>
      </c>
      <c r="K50" s="8">
        <v>1027451.9375</v>
      </c>
      <c r="L50" s="8">
        <v>4648451</v>
      </c>
      <c r="M50" s="8">
        <f t="shared" si="2"/>
        <v>119938.38526548422</v>
      </c>
      <c r="N50" s="9">
        <f t="shared" si="3"/>
        <v>4528512.6147345155</v>
      </c>
    </row>
    <row r="51" spans="1:14" x14ac:dyDescent="0.35">
      <c r="A51" t="s">
        <v>108</v>
      </c>
      <c r="B51" s="7" t="s">
        <v>129</v>
      </c>
      <c r="C51" s="8">
        <v>1</v>
      </c>
      <c r="D51" s="8">
        <v>3.5</v>
      </c>
      <c r="E51" s="8">
        <v>24602818560</v>
      </c>
      <c r="F51" s="8">
        <v>9303042048</v>
      </c>
      <c r="G51" s="8">
        <v>623948928</v>
      </c>
      <c r="H51" s="8">
        <v>278521184</v>
      </c>
      <c r="I51" s="8">
        <f t="shared" si="0"/>
        <v>76894666.265237078</v>
      </c>
      <c r="J51" s="20">
        <f t="shared" si="1"/>
        <v>201626517.73476291</v>
      </c>
      <c r="K51" s="8">
        <v>332845472</v>
      </c>
      <c r="L51" s="8">
        <v>169561776</v>
      </c>
      <c r="M51" s="8">
        <f t="shared" si="2"/>
        <v>38854322.034511656</v>
      </c>
      <c r="N51" s="9">
        <f t="shared" si="3"/>
        <v>130707453.96548834</v>
      </c>
    </row>
    <row r="52" spans="1:14" x14ac:dyDescent="0.35">
      <c r="A52" t="s">
        <v>109</v>
      </c>
      <c r="B52" s="7" t="s">
        <v>129</v>
      </c>
      <c r="C52" s="8">
        <v>1</v>
      </c>
      <c r="D52" s="8">
        <v>6.5</v>
      </c>
      <c r="E52" s="8">
        <v>12560740352</v>
      </c>
      <c r="F52" s="8">
        <v>11156325376</v>
      </c>
      <c r="G52" s="8">
        <v>147673536</v>
      </c>
      <c r="H52" s="8">
        <v>72636312</v>
      </c>
      <c r="I52" s="8">
        <f t="shared" si="0"/>
        <v>18199097.325682838</v>
      </c>
      <c r="J52" s="20">
        <f t="shared" si="1"/>
        <v>54437214.674317166</v>
      </c>
      <c r="K52" s="8">
        <v>193634400</v>
      </c>
      <c r="L52" s="8">
        <v>99715640</v>
      </c>
      <c r="M52" s="8">
        <f t="shared" si="2"/>
        <v>22603682.391567711</v>
      </c>
      <c r="N52" s="9">
        <f t="shared" si="3"/>
        <v>77111957.608432293</v>
      </c>
    </row>
    <row r="53" spans="1:14" x14ac:dyDescent="0.35">
      <c r="A53" t="s">
        <v>110</v>
      </c>
      <c r="B53" s="7" t="s">
        <v>129</v>
      </c>
      <c r="C53" s="8">
        <v>1</v>
      </c>
      <c r="D53" s="8">
        <v>9</v>
      </c>
      <c r="E53" s="8">
        <v>14849636352</v>
      </c>
      <c r="F53" s="8">
        <v>28713818112</v>
      </c>
      <c r="G53" s="8">
        <v>242718432</v>
      </c>
      <c r="H53" s="8">
        <v>124360944</v>
      </c>
      <c r="I53" s="8">
        <f t="shared" si="0"/>
        <v>29912308.503976852</v>
      </c>
      <c r="J53" s="20">
        <f t="shared" si="1"/>
        <v>94448635.496023148</v>
      </c>
      <c r="K53" s="8">
        <v>656157184</v>
      </c>
      <c r="L53" s="8">
        <v>313897184</v>
      </c>
      <c r="M53" s="8">
        <f t="shared" si="2"/>
        <v>76595731.884837896</v>
      </c>
      <c r="N53" s="9">
        <f t="shared" si="3"/>
        <v>237301452.1151621</v>
      </c>
    </row>
    <row r="54" spans="1:14" x14ac:dyDescent="0.35">
      <c r="A54" t="s">
        <v>111</v>
      </c>
      <c r="B54" s="7" t="s">
        <v>129</v>
      </c>
      <c r="C54" s="8">
        <v>1</v>
      </c>
      <c r="D54" s="8">
        <v>14.5</v>
      </c>
      <c r="E54" s="8">
        <v>10648600576</v>
      </c>
      <c r="F54" s="8">
        <v>29030529024</v>
      </c>
      <c r="G54" s="8">
        <v>195468032</v>
      </c>
      <c r="H54" s="8">
        <v>80068712</v>
      </c>
      <c r="I54" s="8">
        <f t="shared" si="0"/>
        <v>24089229.761706844</v>
      </c>
      <c r="J54" s="20">
        <f t="shared" si="1"/>
        <v>55979482.238293156</v>
      </c>
      <c r="K54" s="8">
        <v>681724608</v>
      </c>
      <c r="L54" s="8">
        <v>314731552</v>
      </c>
      <c r="M54" s="8">
        <f t="shared" si="2"/>
        <v>79580314.849778756</v>
      </c>
      <c r="N54" s="9">
        <f t="shared" si="3"/>
        <v>235151237.15022123</v>
      </c>
    </row>
    <row r="55" spans="1:14" x14ac:dyDescent="0.35">
      <c r="A55" t="s">
        <v>112</v>
      </c>
      <c r="B55" s="7" t="s">
        <v>129</v>
      </c>
      <c r="C55" s="8">
        <v>2</v>
      </c>
      <c r="D55" s="8">
        <v>0</v>
      </c>
      <c r="E55" s="8">
        <v>77376667648</v>
      </c>
      <c r="F55" s="8">
        <v>3449787.75</v>
      </c>
      <c r="G55" s="8">
        <v>3889406208</v>
      </c>
      <c r="H55" s="8">
        <v>475266368</v>
      </c>
      <c r="I55" s="8">
        <f t="shared" si="0"/>
        <v>479325436.60705072</v>
      </c>
      <c r="J55" s="20">
        <f t="shared" si="1"/>
        <v>-4059068.6070507169</v>
      </c>
      <c r="K55" s="8">
        <v>228477.578125</v>
      </c>
      <c r="L55" s="8">
        <v>2926782</v>
      </c>
      <c r="M55" s="8">
        <f t="shared" si="2"/>
        <v>26671.059530393868</v>
      </c>
      <c r="N55" s="9">
        <f t="shared" si="3"/>
        <v>2900110.9404696063</v>
      </c>
    </row>
    <row r="56" spans="1:14" x14ac:dyDescent="0.35">
      <c r="A56" t="s">
        <v>113</v>
      </c>
      <c r="B56" s="7" t="s">
        <v>129</v>
      </c>
      <c r="C56" s="8">
        <v>2</v>
      </c>
      <c r="D56" s="8">
        <v>3.5</v>
      </c>
      <c r="E56" s="8">
        <v>27633661952</v>
      </c>
      <c r="F56" s="8">
        <v>9792002048</v>
      </c>
      <c r="G56" s="8">
        <v>780992320</v>
      </c>
      <c r="H56" s="8">
        <v>346545248</v>
      </c>
      <c r="I56" s="8">
        <f t="shared" si="0"/>
        <v>96248492.636424944</v>
      </c>
      <c r="J56" s="20">
        <f t="shared" si="1"/>
        <v>250296755.36357504</v>
      </c>
      <c r="K56" s="8">
        <v>384445856</v>
      </c>
      <c r="L56" s="8">
        <v>234810448</v>
      </c>
      <c r="M56" s="8">
        <f t="shared" si="2"/>
        <v>44877831.758088313</v>
      </c>
      <c r="N56" s="9">
        <f t="shared" si="3"/>
        <v>189932616.24191168</v>
      </c>
    </row>
    <row r="57" spans="1:14" x14ac:dyDescent="0.35">
      <c r="A57" t="s">
        <v>114</v>
      </c>
      <c r="B57" s="7" t="s">
        <v>129</v>
      </c>
      <c r="C57" s="8">
        <v>2</v>
      </c>
      <c r="D57" s="8">
        <v>6.5</v>
      </c>
      <c r="E57" s="8">
        <v>15016811520</v>
      </c>
      <c r="F57" s="8">
        <v>13027147776</v>
      </c>
      <c r="G57" s="8">
        <v>235446544</v>
      </c>
      <c r="H57" s="8">
        <v>122965264</v>
      </c>
      <c r="I57" s="8">
        <f t="shared" si="0"/>
        <v>29016130.346141819</v>
      </c>
      <c r="J57" s="20">
        <f t="shared" si="1"/>
        <v>93949133.653858185</v>
      </c>
      <c r="K57" s="8">
        <v>259874560</v>
      </c>
      <c r="L57" s="8">
        <v>162849648</v>
      </c>
      <c r="M57" s="8">
        <f t="shared" si="2"/>
        <v>30336149.030794151</v>
      </c>
      <c r="N57" s="9">
        <f t="shared" si="3"/>
        <v>132513498.96920586</v>
      </c>
    </row>
    <row r="58" spans="1:14" x14ac:dyDescent="0.35">
      <c r="A58" t="s">
        <v>115</v>
      </c>
      <c r="B58" s="7" t="s">
        <v>129</v>
      </c>
      <c r="C58" s="8">
        <v>2</v>
      </c>
      <c r="D58" s="8">
        <v>9</v>
      </c>
      <c r="E58" s="8">
        <v>10621386752</v>
      </c>
      <c r="F58" s="8">
        <v>19250462720</v>
      </c>
      <c r="G58" s="8">
        <v>176420848</v>
      </c>
      <c r="H58" s="8">
        <v>82784936</v>
      </c>
      <c r="I58" s="8">
        <f t="shared" si="0"/>
        <v>21741879.215457387</v>
      </c>
      <c r="J58" s="20">
        <f t="shared" si="1"/>
        <v>61043056.784542613</v>
      </c>
      <c r="K58" s="8">
        <v>380359392</v>
      </c>
      <c r="L58" s="8">
        <v>199073264</v>
      </c>
      <c r="M58" s="8">
        <f t="shared" si="2"/>
        <v>44400803.222040094</v>
      </c>
      <c r="N58" s="9">
        <f t="shared" si="3"/>
        <v>154672460.77795991</v>
      </c>
    </row>
    <row r="59" spans="1:14" x14ac:dyDescent="0.35">
      <c r="A59" t="s">
        <v>116</v>
      </c>
      <c r="B59" s="7" t="s">
        <v>129</v>
      </c>
      <c r="C59" s="8">
        <v>2</v>
      </c>
      <c r="D59" s="8">
        <v>14.5</v>
      </c>
      <c r="E59" s="8">
        <v>10819079168</v>
      </c>
      <c r="F59" s="8">
        <v>29038747648</v>
      </c>
      <c r="G59" s="8">
        <v>200295200</v>
      </c>
      <c r="H59" s="8">
        <v>89474048</v>
      </c>
      <c r="I59" s="8">
        <f t="shared" si="0"/>
        <v>24684123.759771753</v>
      </c>
      <c r="J59" s="20">
        <f t="shared" si="1"/>
        <v>64789924.240228251</v>
      </c>
      <c r="K59" s="8">
        <v>671571456</v>
      </c>
      <c r="L59" s="8">
        <v>348048224</v>
      </c>
      <c r="M59" s="8">
        <f t="shared" si="2"/>
        <v>78395098.673927203</v>
      </c>
      <c r="N59" s="9">
        <f t="shared" si="3"/>
        <v>269653125.32607281</v>
      </c>
    </row>
    <row r="60" spans="1:14" x14ac:dyDescent="0.35">
      <c r="A60" t="s">
        <v>117</v>
      </c>
      <c r="B60" s="7" t="s">
        <v>129</v>
      </c>
      <c r="C60" s="8">
        <v>3</v>
      </c>
      <c r="D60" s="8">
        <v>0</v>
      </c>
      <c r="E60" s="8">
        <v>69881896960</v>
      </c>
      <c r="F60" s="8">
        <v>17227216</v>
      </c>
      <c r="G60" s="8">
        <v>3446046464</v>
      </c>
      <c r="H60" s="8">
        <v>412502176</v>
      </c>
      <c r="I60" s="8">
        <f t="shared" si="0"/>
        <v>424686349.94398183</v>
      </c>
      <c r="J60" s="20">
        <f t="shared" si="1"/>
        <v>-12184173.943981826</v>
      </c>
      <c r="K60" s="8">
        <v>1062521</v>
      </c>
      <c r="L60" s="8">
        <v>3040217.25</v>
      </c>
      <c r="M60" s="8">
        <f t="shared" si="2"/>
        <v>124032.13074934472</v>
      </c>
      <c r="N60" s="9">
        <f t="shared" si="3"/>
        <v>2916185.1192506552</v>
      </c>
    </row>
    <row r="61" spans="1:14" x14ac:dyDescent="0.35">
      <c r="A61" t="s">
        <v>118</v>
      </c>
      <c r="B61" s="7" t="s">
        <v>129</v>
      </c>
      <c r="C61" s="8">
        <v>3</v>
      </c>
      <c r="D61" s="8">
        <v>3.5</v>
      </c>
      <c r="E61" s="8">
        <v>26209765376</v>
      </c>
      <c r="F61" s="8">
        <v>9855069184</v>
      </c>
      <c r="G61" s="8">
        <v>772326912</v>
      </c>
      <c r="H61" s="8">
        <v>366669728</v>
      </c>
      <c r="I61" s="8">
        <f t="shared" si="0"/>
        <v>95180578.859654889</v>
      </c>
      <c r="J61" s="20">
        <f t="shared" si="1"/>
        <v>271489149.1403451</v>
      </c>
      <c r="K61" s="8">
        <v>420998432</v>
      </c>
      <c r="L61" s="8">
        <v>224419680</v>
      </c>
      <c r="M61" s="8">
        <f t="shared" si="2"/>
        <v>49144753.433666833</v>
      </c>
      <c r="N61" s="9">
        <f t="shared" si="3"/>
        <v>175274926.56633317</v>
      </c>
    </row>
    <row r="62" spans="1:14" x14ac:dyDescent="0.35">
      <c r="A62" t="s">
        <v>119</v>
      </c>
      <c r="B62" s="7" t="s">
        <v>129</v>
      </c>
      <c r="C62" s="8">
        <v>3</v>
      </c>
      <c r="D62" s="8">
        <v>6.5</v>
      </c>
      <c r="E62" s="8">
        <v>11968105472</v>
      </c>
      <c r="F62" s="8">
        <v>10390771712</v>
      </c>
      <c r="G62" s="8">
        <v>181476400</v>
      </c>
      <c r="H62" s="8">
        <v>89029712</v>
      </c>
      <c r="I62" s="8">
        <f t="shared" si="0"/>
        <v>22364918.964996874</v>
      </c>
      <c r="J62" s="20">
        <f t="shared" si="1"/>
        <v>66664793.035003126</v>
      </c>
      <c r="K62" s="8">
        <v>221392384</v>
      </c>
      <c r="L62" s="8">
        <v>111150640</v>
      </c>
      <c r="M62" s="8">
        <f t="shared" si="2"/>
        <v>25843977.784154039</v>
      </c>
      <c r="N62" s="9">
        <f t="shared" si="3"/>
        <v>85306662.215845957</v>
      </c>
    </row>
    <row r="63" spans="1:14" x14ac:dyDescent="0.35">
      <c r="A63" t="s">
        <v>120</v>
      </c>
      <c r="B63" s="7" t="s">
        <v>129</v>
      </c>
      <c r="C63" s="8">
        <v>3</v>
      </c>
      <c r="D63" s="8">
        <v>9</v>
      </c>
      <c r="E63" s="8">
        <v>13562582016</v>
      </c>
      <c r="F63" s="8">
        <v>25606438912</v>
      </c>
      <c r="G63" s="8">
        <v>237559024</v>
      </c>
      <c r="H63" s="8">
        <v>98568064</v>
      </c>
      <c r="I63" s="8">
        <f t="shared" si="0"/>
        <v>29276469.674093977</v>
      </c>
      <c r="J63" s="20">
        <f t="shared" si="1"/>
        <v>69291594.325906023</v>
      </c>
      <c r="K63" s="8">
        <v>530515264</v>
      </c>
      <c r="L63" s="8">
        <v>270232128</v>
      </c>
      <c r="M63" s="8">
        <f t="shared" si="2"/>
        <v>61929071.132684566</v>
      </c>
      <c r="N63" s="9">
        <f t="shared" si="3"/>
        <v>208303056.86731544</v>
      </c>
    </row>
    <row r="64" spans="1:14" x14ac:dyDescent="0.35">
      <c r="A64" t="s">
        <v>121</v>
      </c>
      <c r="B64" s="7" t="s">
        <v>129</v>
      </c>
      <c r="C64" s="8">
        <v>3</v>
      </c>
      <c r="D64" s="8">
        <v>14.5</v>
      </c>
      <c r="E64" s="8">
        <v>11673198592</v>
      </c>
      <c r="F64" s="8">
        <v>31573266432</v>
      </c>
      <c r="G64" s="8">
        <v>205586496</v>
      </c>
      <c r="H64" s="8">
        <v>76339528</v>
      </c>
      <c r="I64" s="8">
        <f t="shared" si="0"/>
        <v>25336216.297753617</v>
      </c>
      <c r="J64" s="20">
        <f t="shared" si="1"/>
        <v>51003311.702246383</v>
      </c>
      <c r="K64" s="8">
        <v>698782272</v>
      </c>
      <c r="L64" s="8">
        <v>303722144</v>
      </c>
      <c r="M64" s="8">
        <f t="shared" si="2"/>
        <v>81571521.057963252</v>
      </c>
      <c r="N64" s="9">
        <f t="shared" si="3"/>
        <v>222150622.94203675</v>
      </c>
    </row>
    <row r="65" spans="1:14" x14ac:dyDescent="0.35">
      <c r="A65" t="s">
        <v>34</v>
      </c>
      <c r="B65" s="7" t="s">
        <v>130</v>
      </c>
      <c r="C65" s="8">
        <v>1</v>
      </c>
      <c r="D65" s="8">
        <v>0</v>
      </c>
      <c r="E65" s="8">
        <v>65171566592</v>
      </c>
      <c r="F65" s="8">
        <v>3715027</v>
      </c>
      <c r="G65" s="8">
        <v>1341738112</v>
      </c>
      <c r="H65" s="8">
        <v>155438832</v>
      </c>
      <c r="I65" s="8">
        <f t="shared" si="0"/>
        <v>165354085.41897404</v>
      </c>
      <c r="J65" s="20">
        <f t="shared" si="1"/>
        <v>-9915253.4189740419</v>
      </c>
      <c r="K65" s="8">
        <v>762034.5625</v>
      </c>
      <c r="L65" s="8">
        <v>1294445.125</v>
      </c>
      <c r="M65" s="8">
        <f t="shared" si="2"/>
        <v>88955.202289196823</v>
      </c>
      <c r="N65" s="9">
        <f t="shared" si="3"/>
        <v>1205489.9227108031</v>
      </c>
    </row>
    <row r="66" spans="1:14" x14ac:dyDescent="0.35">
      <c r="A66" t="s">
        <v>35</v>
      </c>
      <c r="B66" s="7" t="s">
        <v>130</v>
      </c>
      <c r="C66" s="8">
        <v>1</v>
      </c>
      <c r="D66" s="8">
        <v>3.5</v>
      </c>
      <c r="E66" s="8">
        <v>27902199808</v>
      </c>
      <c r="F66" s="8">
        <v>8710654976</v>
      </c>
      <c r="G66" s="8">
        <v>400979264</v>
      </c>
      <c r="H66" s="8">
        <v>78511112</v>
      </c>
      <c r="I66" s="8">
        <f t="shared" si="0"/>
        <v>49416170.620555006</v>
      </c>
      <c r="J66" s="20">
        <f t="shared" si="1"/>
        <v>29094941.379444994</v>
      </c>
      <c r="K66" s="8">
        <v>318502240</v>
      </c>
      <c r="L66" s="8">
        <v>197751936</v>
      </c>
      <c r="M66" s="8">
        <f t="shared" si="2"/>
        <v>37179981.831548907</v>
      </c>
      <c r="N66" s="9">
        <f t="shared" si="3"/>
        <v>160571954.1684511</v>
      </c>
    </row>
    <row r="67" spans="1:14" x14ac:dyDescent="0.35">
      <c r="A67" t="s">
        <v>36</v>
      </c>
      <c r="B67" s="7" t="s">
        <v>130</v>
      </c>
      <c r="C67" s="8">
        <v>1</v>
      </c>
      <c r="D67" s="8">
        <v>6.5</v>
      </c>
      <c r="E67" s="8">
        <v>10033681408</v>
      </c>
      <c r="F67" s="8">
        <v>7804650496</v>
      </c>
      <c r="G67" s="8">
        <v>70360056</v>
      </c>
      <c r="H67" s="8">
        <v>20153048</v>
      </c>
      <c r="I67" s="8">
        <f t="shared" si="0"/>
        <v>8671083.1315402016</v>
      </c>
      <c r="J67" s="20">
        <f t="shared" si="1"/>
        <v>11481964.868459798</v>
      </c>
      <c r="K67" s="8">
        <v>81601952</v>
      </c>
      <c r="L67" s="8">
        <v>40972380</v>
      </c>
      <c r="M67" s="8">
        <f t="shared" si="2"/>
        <v>9525707.2376600113</v>
      </c>
      <c r="N67" s="9">
        <f t="shared" si="3"/>
        <v>31446672.762339987</v>
      </c>
    </row>
    <row r="68" spans="1:14" x14ac:dyDescent="0.35">
      <c r="A68" t="s">
        <v>122</v>
      </c>
      <c r="B68" s="7" t="s">
        <v>130</v>
      </c>
      <c r="C68" s="8">
        <v>1</v>
      </c>
      <c r="D68" s="8">
        <v>9</v>
      </c>
      <c r="E68" s="8">
        <v>5876679680</v>
      </c>
      <c r="F68" s="8">
        <v>10380095488</v>
      </c>
      <c r="G68" s="8">
        <v>33821284</v>
      </c>
      <c r="H68" s="8">
        <v>12412406</v>
      </c>
      <c r="I68" s="8">
        <f t="shared" si="0"/>
        <v>4168091.6965078954</v>
      </c>
      <c r="J68" s="20">
        <f t="shared" si="1"/>
        <v>8244314.3034921046</v>
      </c>
      <c r="K68" s="8">
        <v>92774120</v>
      </c>
      <c r="L68" s="8">
        <v>29395176</v>
      </c>
      <c r="M68" s="8">
        <f t="shared" si="2"/>
        <v>10829877.039602416</v>
      </c>
      <c r="N68" s="9">
        <f t="shared" si="3"/>
        <v>18565298.960397586</v>
      </c>
    </row>
    <row r="69" spans="1:14" x14ac:dyDescent="0.35">
      <c r="A69" t="s">
        <v>37</v>
      </c>
      <c r="B69" s="7" t="s">
        <v>130</v>
      </c>
      <c r="C69" s="8">
        <v>1</v>
      </c>
      <c r="D69" s="8">
        <v>14.5</v>
      </c>
      <c r="E69" s="8">
        <v>6519744512</v>
      </c>
      <c r="F69" s="8">
        <v>17270863872</v>
      </c>
      <c r="G69" s="8">
        <v>54028396</v>
      </c>
      <c r="H69" s="8">
        <v>16410879</v>
      </c>
      <c r="I69" s="8">
        <f t="shared" si="0"/>
        <v>6658390.2829721188</v>
      </c>
      <c r="J69" s="20">
        <f t="shared" si="1"/>
        <v>9752488.7170278803</v>
      </c>
      <c r="K69" s="8">
        <v>213764032</v>
      </c>
      <c r="L69" s="8">
        <v>48014532</v>
      </c>
      <c r="M69" s="8">
        <f t="shared" si="2"/>
        <v>24953491.146557208</v>
      </c>
      <c r="N69" s="9">
        <f t="shared" si="3"/>
        <v>23061040.853442792</v>
      </c>
    </row>
    <row r="70" spans="1:14" x14ac:dyDescent="0.35">
      <c r="A70" t="s">
        <v>38</v>
      </c>
      <c r="B70" s="7" t="s">
        <v>130</v>
      </c>
      <c r="C70" s="8">
        <v>2</v>
      </c>
      <c r="D70" s="8">
        <v>0</v>
      </c>
      <c r="E70" s="8">
        <v>64201793536</v>
      </c>
      <c r="F70" s="8">
        <v>19810190</v>
      </c>
      <c r="G70" s="8">
        <v>1106479104</v>
      </c>
      <c r="H70" s="8">
        <v>130903048</v>
      </c>
      <c r="I70" s="8">
        <f t="shared" ref="I70:I79" si="4">G70/8.114333</f>
        <v>136361066.76913553</v>
      </c>
      <c r="J70" s="20">
        <f t="shared" ref="J70:J79" si="5">H70-I70</f>
        <v>-5458018.7691355348</v>
      </c>
      <c r="K70" s="8">
        <v>2087536</v>
      </c>
      <c r="L70" s="8">
        <v>748022.8125</v>
      </c>
      <c r="M70" s="8">
        <f t="shared" ref="M70:M79" si="6">K70/8.566498</f>
        <v>243686.04300146922</v>
      </c>
      <c r="N70" s="9">
        <f t="shared" ref="N70:N79" si="7">L70-M70</f>
        <v>504336.76949853078</v>
      </c>
    </row>
    <row r="71" spans="1:14" x14ac:dyDescent="0.35">
      <c r="A71" t="s">
        <v>39</v>
      </c>
      <c r="B71" s="7" t="s">
        <v>130</v>
      </c>
      <c r="C71" s="8">
        <v>2</v>
      </c>
      <c r="D71" s="8">
        <v>3.5</v>
      </c>
      <c r="E71" s="8">
        <v>28105981952</v>
      </c>
      <c r="F71" s="8">
        <v>8262222848</v>
      </c>
      <c r="G71" s="8">
        <v>304090784</v>
      </c>
      <c r="H71" s="8">
        <v>58568264</v>
      </c>
      <c r="I71" s="8">
        <f t="shared" si="4"/>
        <v>37475758.512745284</v>
      </c>
      <c r="J71" s="20">
        <f t="shared" si="5"/>
        <v>21092505.487254716</v>
      </c>
      <c r="K71" s="8">
        <v>230938816</v>
      </c>
      <c r="L71" s="8">
        <v>160272096</v>
      </c>
      <c r="M71" s="8">
        <f t="shared" si="6"/>
        <v>26958369.21925389</v>
      </c>
      <c r="N71" s="9">
        <f t="shared" si="7"/>
        <v>133313726.7807461</v>
      </c>
    </row>
    <row r="72" spans="1:14" x14ac:dyDescent="0.35">
      <c r="A72" t="s">
        <v>40</v>
      </c>
      <c r="B72" s="7" t="s">
        <v>130</v>
      </c>
      <c r="C72" s="8">
        <v>2</v>
      </c>
      <c r="D72" s="8">
        <v>6.5</v>
      </c>
      <c r="E72" s="8">
        <v>6859602432</v>
      </c>
      <c r="F72" s="8">
        <v>5928859136</v>
      </c>
      <c r="G72" s="8">
        <v>35515328</v>
      </c>
      <c r="H72" s="8">
        <v>15611863</v>
      </c>
      <c r="I72" s="8">
        <f t="shared" si="4"/>
        <v>4376863.5080665285</v>
      </c>
      <c r="J72" s="20">
        <f t="shared" si="5"/>
        <v>11234999.491933472</v>
      </c>
      <c r="K72" s="8">
        <v>51150328</v>
      </c>
      <c r="L72" s="8">
        <v>29052860</v>
      </c>
      <c r="M72" s="8">
        <f t="shared" si="6"/>
        <v>5970972.96935107</v>
      </c>
      <c r="N72" s="9">
        <f t="shared" si="7"/>
        <v>23081887.030648932</v>
      </c>
    </row>
    <row r="73" spans="1:14" x14ac:dyDescent="0.35">
      <c r="A73" t="s">
        <v>123</v>
      </c>
      <c r="B73" s="7" t="s">
        <v>130</v>
      </c>
      <c r="C73" s="8">
        <v>2</v>
      </c>
      <c r="D73" s="8">
        <v>9</v>
      </c>
      <c r="E73" s="8">
        <v>5622452736</v>
      </c>
      <c r="F73" s="8">
        <v>9803520000</v>
      </c>
      <c r="G73" s="8">
        <v>37237160</v>
      </c>
      <c r="H73" s="8">
        <v>12122630</v>
      </c>
      <c r="I73" s="8">
        <f t="shared" si="4"/>
        <v>4589059.8771334626</v>
      </c>
      <c r="J73" s="20">
        <f t="shared" si="5"/>
        <v>7533570.1228665374</v>
      </c>
      <c r="K73" s="8">
        <v>94765464</v>
      </c>
      <c r="L73" s="8">
        <v>24775288</v>
      </c>
      <c r="M73" s="8">
        <f t="shared" si="6"/>
        <v>11062334.223389769</v>
      </c>
      <c r="N73" s="9">
        <f t="shared" si="7"/>
        <v>13712953.776610231</v>
      </c>
    </row>
    <row r="74" spans="1:14" x14ac:dyDescent="0.35">
      <c r="A74" t="s">
        <v>41</v>
      </c>
      <c r="B74" s="7" t="s">
        <v>130</v>
      </c>
      <c r="C74" s="8">
        <v>2</v>
      </c>
      <c r="D74" s="8">
        <v>14.5</v>
      </c>
      <c r="E74" s="8">
        <v>6715477504</v>
      </c>
      <c r="F74" s="8">
        <v>17040915456</v>
      </c>
      <c r="G74" s="8">
        <v>66907532</v>
      </c>
      <c r="H74" s="8">
        <v>17342180</v>
      </c>
      <c r="I74" s="8">
        <f t="shared" si="4"/>
        <v>8245598.498360863</v>
      </c>
      <c r="J74" s="20">
        <f t="shared" si="5"/>
        <v>9096581.501639137</v>
      </c>
      <c r="K74" s="8">
        <v>219389840</v>
      </c>
      <c r="L74" s="8">
        <v>52201040</v>
      </c>
      <c r="M74" s="8">
        <f t="shared" si="6"/>
        <v>25610213.181629181</v>
      </c>
      <c r="N74" s="9">
        <f t="shared" si="7"/>
        <v>26590826.818370819</v>
      </c>
    </row>
    <row r="75" spans="1:14" x14ac:dyDescent="0.35">
      <c r="A75" t="s">
        <v>124</v>
      </c>
      <c r="B75" s="7" t="s">
        <v>130</v>
      </c>
      <c r="C75" s="8">
        <v>3</v>
      </c>
      <c r="D75" s="8">
        <v>0</v>
      </c>
      <c r="E75" s="8">
        <v>71302758400</v>
      </c>
      <c r="F75" s="8">
        <v>6544026.5</v>
      </c>
      <c r="G75" s="8">
        <v>1400192640</v>
      </c>
      <c r="H75" s="8">
        <v>181052208</v>
      </c>
      <c r="I75" s="8">
        <f t="shared" si="4"/>
        <v>172557946.53731859</v>
      </c>
      <c r="J75" s="20">
        <f t="shared" si="5"/>
        <v>8494261.4626814127</v>
      </c>
      <c r="K75" s="8">
        <v>440732.59375</v>
      </c>
      <c r="L75" s="8">
        <v>2345741.25</v>
      </c>
      <c r="M75" s="8">
        <f t="shared" si="6"/>
        <v>51448.397437319196</v>
      </c>
      <c r="N75" s="9">
        <f t="shared" si="7"/>
        <v>2294292.8525626808</v>
      </c>
    </row>
    <row r="76" spans="1:14" x14ac:dyDescent="0.35">
      <c r="A76" t="s">
        <v>42</v>
      </c>
      <c r="B76" s="7" t="s">
        <v>130</v>
      </c>
      <c r="C76" s="8">
        <v>3</v>
      </c>
      <c r="D76" s="8">
        <v>3.5</v>
      </c>
      <c r="E76" s="8">
        <v>35482992640</v>
      </c>
      <c r="F76" s="8">
        <v>12060956672</v>
      </c>
      <c r="G76" s="8">
        <v>512315488</v>
      </c>
      <c r="H76" s="8">
        <v>119403664</v>
      </c>
      <c r="I76" s="8">
        <f t="shared" si="4"/>
        <v>63137104.183424562</v>
      </c>
      <c r="J76" s="20">
        <f t="shared" si="5"/>
        <v>56266559.816575438</v>
      </c>
      <c r="K76" s="8">
        <v>442014432</v>
      </c>
      <c r="L76" s="8">
        <v>202101360</v>
      </c>
      <c r="M76" s="8">
        <f t="shared" si="6"/>
        <v>51598031.307542481</v>
      </c>
      <c r="N76" s="9">
        <f t="shared" si="7"/>
        <v>150503328.69245753</v>
      </c>
    </row>
    <row r="77" spans="1:14" x14ac:dyDescent="0.35">
      <c r="A77" t="s">
        <v>43</v>
      </c>
      <c r="B77" s="7" t="s">
        <v>130</v>
      </c>
      <c r="C77" s="8">
        <v>3</v>
      </c>
      <c r="D77" s="8">
        <v>6.5</v>
      </c>
      <c r="E77" s="8">
        <v>14070267904</v>
      </c>
      <c r="F77" s="8">
        <v>13947486208</v>
      </c>
      <c r="G77" s="8">
        <v>107124320</v>
      </c>
      <c r="H77" s="8">
        <v>25630206</v>
      </c>
      <c r="I77" s="8">
        <f t="shared" si="4"/>
        <v>13201863.911673332</v>
      </c>
      <c r="J77" s="20">
        <f t="shared" si="5"/>
        <v>12428342.088326668</v>
      </c>
      <c r="K77" s="8">
        <v>159544416</v>
      </c>
      <c r="L77" s="8">
        <v>40868216</v>
      </c>
      <c r="M77" s="8">
        <f t="shared" si="6"/>
        <v>18624228.477027602</v>
      </c>
      <c r="N77" s="9">
        <f t="shared" si="7"/>
        <v>22243987.522972398</v>
      </c>
    </row>
    <row r="78" spans="1:14" x14ac:dyDescent="0.35">
      <c r="A78" t="s">
        <v>125</v>
      </c>
      <c r="B78" s="7" t="s">
        <v>130</v>
      </c>
      <c r="C78" s="8">
        <v>3</v>
      </c>
      <c r="D78" s="8">
        <v>9</v>
      </c>
      <c r="E78" s="8">
        <v>8798946304</v>
      </c>
      <c r="F78" s="8">
        <v>17173499904</v>
      </c>
      <c r="G78" s="8">
        <v>72980848</v>
      </c>
      <c r="H78" s="8">
        <v>21975520</v>
      </c>
      <c r="I78" s="8">
        <f t="shared" si="4"/>
        <v>8994066.1789453309</v>
      </c>
      <c r="J78" s="20">
        <f t="shared" si="5"/>
        <v>12981453.821054669</v>
      </c>
      <c r="K78" s="8">
        <v>227846720</v>
      </c>
      <c r="L78" s="8">
        <v>47224348</v>
      </c>
      <c r="M78" s="8">
        <f t="shared" si="6"/>
        <v>26597417.05420348</v>
      </c>
      <c r="N78" s="9">
        <f t="shared" si="7"/>
        <v>20626930.94579652</v>
      </c>
    </row>
    <row r="79" spans="1:14" x14ac:dyDescent="0.35">
      <c r="A79" t="s">
        <v>44</v>
      </c>
      <c r="B79" s="22" t="s">
        <v>130</v>
      </c>
      <c r="C79" s="13">
        <v>3</v>
      </c>
      <c r="D79" s="13">
        <v>14.5</v>
      </c>
      <c r="E79" s="13">
        <v>8499467776</v>
      </c>
      <c r="F79" s="13">
        <v>24902348800</v>
      </c>
      <c r="G79" s="13">
        <v>92216376</v>
      </c>
      <c r="H79" s="13">
        <v>26799428</v>
      </c>
      <c r="I79" s="13">
        <f t="shared" si="4"/>
        <v>11364627.998382615</v>
      </c>
      <c r="J79" s="23">
        <f t="shared" si="5"/>
        <v>15434800.001617385</v>
      </c>
      <c r="K79" s="13">
        <v>453929664</v>
      </c>
      <c r="L79" s="13">
        <v>75411624</v>
      </c>
      <c r="M79" s="13">
        <f t="shared" si="6"/>
        <v>52988941.805624656</v>
      </c>
      <c r="N79" s="14">
        <f t="shared" si="7"/>
        <v>22422682.19437534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899B4-646C-457E-A13E-4B6A994316FE}">
  <dimension ref="A1:N79"/>
  <sheetViews>
    <sheetView tabSelected="1" workbookViewId="0">
      <selection activeCell="R14" sqref="R14"/>
    </sheetView>
  </sheetViews>
  <sheetFormatPr defaultRowHeight="14.5" x14ac:dyDescent="0.35"/>
  <cols>
    <col min="1" max="1" width="19.1796875" customWidth="1"/>
    <col min="2" max="2" width="18.36328125" customWidth="1"/>
    <col min="3" max="3" width="8.54296875" customWidth="1"/>
    <col min="4" max="4" width="11.7265625" customWidth="1"/>
    <col min="10" max="10" width="11.81640625" customWidth="1"/>
  </cols>
  <sheetData>
    <row r="1" spans="1:14" ht="72.5" x14ac:dyDescent="0.35">
      <c r="A1" s="1" t="s">
        <v>126</v>
      </c>
      <c r="B1" s="1"/>
      <c r="C1" s="1"/>
      <c r="D1" s="1"/>
      <c r="E1" s="15" t="s">
        <v>50</v>
      </c>
      <c r="F1" s="15" t="s">
        <v>51</v>
      </c>
      <c r="G1" s="15" t="s">
        <v>52</v>
      </c>
      <c r="H1" s="15" t="s">
        <v>78</v>
      </c>
      <c r="I1" s="15" t="s">
        <v>79</v>
      </c>
      <c r="J1" s="15" t="s">
        <v>80</v>
      </c>
      <c r="K1" s="15" t="s">
        <v>53</v>
      </c>
      <c r="L1" s="15" t="s">
        <v>81</v>
      </c>
      <c r="M1" s="15" t="s">
        <v>82</v>
      </c>
      <c r="N1" s="15" t="s">
        <v>83</v>
      </c>
    </row>
    <row r="2" spans="1:14" ht="72.5" x14ac:dyDescent="0.35">
      <c r="A2" s="1"/>
      <c r="B2" s="6" t="s">
        <v>66</v>
      </c>
      <c r="C2" s="6" t="s">
        <v>67</v>
      </c>
      <c r="D2" s="6" t="s">
        <v>68</v>
      </c>
      <c r="E2" s="6" t="s">
        <v>60</v>
      </c>
      <c r="F2" s="6" t="s">
        <v>61</v>
      </c>
      <c r="G2" s="6" t="s">
        <v>62</v>
      </c>
      <c r="H2" s="6" t="s">
        <v>63</v>
      </c>
      <c r="I2" s="6"/>
      <c r="J2" s="6"/>
      <c r="K2" s="6" t="s">
        <v>64</v>
      </c>
      <c r="L2" s="6" t="s">
        <v>65</v>
      </c>
      <c r="M2" s="6"/>
      <c r="N2" s="6"/>
    </row>
    <row r="3" spans="1:14" x14ac:dyDescent="0.35">
      <c r="A3" t="s">
        <v>1</v>
      </c>
      <c r="B3" s="17"/>
      <c r="C3" s="18"/>
      <c r="D3" s="18"/>
      <c r="E3" s="18" t="s">
        <v>2</v>
      </c>
      <c r="F3" s="18" t="s">
        <v>2</v>
      </c>
      <c r="G3" s="18" t="s">
        <v>2</v>
      </c>
      <c r="H3" s="18" t="s">
        <v>2</v>
      </c>
      <c r="I3" s="18"/>
      <c r="J3" s="18"/>
      <c r="K3" s="18" t="s">
        <v>2</v>
      </c>
      <c r="L3" s="18" t="s">
        <v>2</v>
      </c>
      <c r="M3" s="18"/>
      <c r="N3" s="19"/>
    </row>
    <row r="4" spans="1:14" x14ac:dyDescent="0.35">
      <c r="A4" t="s">
        <v>3</v>
      </c>
      <c r="B4" s="7"/>
      <c r="C4" s="8"/>
      <c r="D4" s="8"/>
      <c r="E4" s="8">
        <v>82066478706.492599</v>
      </c>
      <c r="F4" s="8">
        <v>46525202926.245903</v>
      </c>
      <c r="G4" s="8">
        <v>8060575152.9044304</v>
      </c>
      <c r="H4" s="8">
        <v>1078102208.8870101</v>
      </c>
      <c r="I4" s="10">
        <f>G4/H4</f>
        <v>7.4766335570593512</v>
      </c>
      <c r="J4" s="8"/>
      <c r="K4" s="8">
        <v>3695028884.4279699</v>
      </c>
      <c r="L4" s="8">
        <v>466892517.55696303</v>
      </c>
      <c r="M4" s="10">
        <f>K4/L4</f>
        <v>7.9140888865865353</v>
      </c>
      <c r="N4" s="9"/>
    </row>
    <row r="5" spans="1:14" x14ac:dyDescent="0.35">
      <c r="A5" t="s">
        <v>84</v>
      </c>
      <c r="B5" s="7" t="s">
        <v>69</v>
      </c>
      <c r="C5" s="8">
        <v>1</v>
      </c>
      <c r="D5" s="8">
        <v>0</v>
      </c>
      <c r="E5" s="8">
        <v>58702069760</v>
      </c>
      <c r="F5" s="8">
        <v>11188.4052734375</v>
      </c>
      <c r="G5" s="8">
        <v>5779910656</v>
      </c>
      <c r="H5" s="8">
        <v>739910144</v>
      </c>
      <c r="I5" s="20">
        <f>G5/7.476634</f>
        <v>773063206.78529942</v>
      </c>
      <c r="J5" s="20">
        <f>H5-I5</f>
        <v>-33153062.78529942</v>
      </c>
      <c r="K5" s="8">
        <v>0</v>
      </c>
      <c r="L5" s="8">
        <v>4386983</v>
      </c>
      <c r="M5" s="8">
        <f>K5/7.914089</f>
        <v>0</v>
      </c>
      <c r="N5" s="9">
        <f>L5-M5</f>
        <v>4386983</v>
      </c>
    </row>
    <row r="6" spans="1:14" x14ac:dyDescent="0.35">
      <c r="A6" t="s">
        <v>85</v>
      </c>
      <c r="B6" s="7" t="s">
        <v>69</v>
      </c>
      <c r="C6" s="8">
        <v>1</v>
      </c>
      <c r="D6" s="8">
        <v>3.5</v>
      </c>
      <c r="E6" s="8">
        <v>32911378432</v>
      </c>
      <c r="F6" s="8">
        <v>30351214592</v>
      </c>
      <c r="G6" s="8">
        <v>2856584448</v>
      </c>
      <c r="H6" s="8">
        <v>1404134272</v>
      </c>
      <c r="I6" s="20">
        <f t="shared" ref="I6:I69" si="0">G6/7.476634</f>
        <v>382068247.28882009</v>
      </c>
      <c r="J6" s="20">
        <f t="shared" ref="J6:J69" si="1">H6-I6</f>
        <v>1022066024.71118</v>
      </c>
      <c r="K6" s="8">
        <v>1860840832</v>
      </c>
      <c r="L6" s="8">
        <v>1289930240</v>
      </c>
      <c r="M6" s="8">
        <f t="shared" ref="M6:M69" si="2">K6/7.914089</f>
        <v>235130137.15160394</v>
      </c>
      <c r="N6" s="9">
        <f t="shared" ref="N6:N69" si="3">L6-M6</f>
        <v>1054800102.8483961</v>
      </c>
    </row>
    <row r="7" spans="1:14" x14ac:dyDescent="0.35">
      <c r="A7" t="s">
        <v>86</v>
      </c>
      <c r="B7" s="7" t="s">
        <v>69</v>
      </c>
      <c r="C7" s="8">
        <v>1</v>
      </c>
      <c r="D7" s="8">
        <v>6.5</v>
      </c>
      <c r="E7" s="8">
        <v>7073831424</v>
      </c>
      <c r="F7" s="8">
        <v>18096564224</v>
      </c>
      <c r="G7" s="8">
        <v>412713216</v>
      </c>
      <c r="H7" s="8">
        <v>283740128</v>
      </c>
      <c r="I7" s="20">
        <f t="shared" si="0"/>
        <v>55200403.818081774</v>
      </c>
      <c r="J7" s="20">
        <f t="shared" si="1"/>
        <v>228539724.18191823</v>
      </c>
      <c r="K7" s="8">
        <v>636953536</v>
      </c>
      <c r="L7" s="8">
        <v>623847872</v>
      </c>
      <c r="M7" s="8">
        <f t="shared" si="2"/>
        <v>80483494.183600917</v>
      </c>
      <c r="N7" s="9">
        <f t="shared" si="3"/>
        <v>543364377.8163991</v>
      </c>
    </row>
    <row r="8" spans="1:14" x14ac:dyDescent="0.35">
      <c r="A8" t="s">
        <v>87</v>
      </c>
      <c r="B8" s="7" t="s">
        <v>69</v>
      </c>
      <c r="C8" s="8">
        <v>1</v>
      </c>
      <c r="D8" s="8">
        <v>9</v>
      </c>
      <c r="E8" s="8">
        <v>4128663808</v>
      </c>
      <c r="F8" s="8">
        <v>29240477696</v>
      </c>
      <c r="G8" s="8">
        <v>206533136</v>
      </c>
      <c r="H8" s="8">
        <v>214597232</v>
      </c>
      <c r="I8" s="20">
        <f t="shared" si="0"/>
        <v>27623812.533822037</v>
      </c>
      <c r="J8" s="20">
        <f t="shared" si="1"/>
        <v>186973419.46617797</v>
      </c>
      <c r="K8" s="8">
        <v>955892480</v>
      </c>
      <c r="L8" s="8">
        <v>1726460288</v>
      </c>
      <c r="M8" s="8">
        <f t="shared" si="2"/>
        <v>120783640.4164775</v>
      </c>
      <c r="N8" s="9">
        <f t="shared" si="3"/>
        <v>1605676647.5835226</v>
      </c>
    </row>
    <row r="9" spans="1:14" x14ac:dyDescent="0.35">
      <c r="A9" t="s">
        <v>88</v>
      </c>
      <c r="B9" s="7" t="s">
        <v>69</v>
      </c>
      <c r="C9" s="8">
        <v>1</v>
      </c>
      <c r="D9" s="8">
        <v>14.5</v>
      </c>
      <c r="E9" s="8">
        <v>1601740928</v>
      </c>
      <c r="F9" s="8">
        <v>15427090432</v>
      </c>
      <c r="G9" s="8">
        <v>36414080</v>
      </c>
      <c r="H9" s="8">
        <v>54182096</v>
      </c>
      <c r="I9" s="20">
        <f t="shared" si="0"/>
        <v>4870384.186252798</v>
      </c>
      <c r="J9" s="20">
        <f t="shared" si="1"/>
        <v>49311711.813747205</v>
      </c>
      <c r="K9" s="8">
        <v>306843360</v>
      </c>
      <c r="L9" s="8">
        <v>742619520</v>
      </c>
      <c r="M9" s="8">
        <f t="shared" si="2"/>
        <v>38771785.356469966</v>
      </c>
      <c r="N9" s="9">
        <f t="shared" si="3"/>
        <v>703847734.64353001</v>
      </c>
    </row>
    <row r="10" spans="1:14" x14ac:dyDescent="0.35">
      <c r="A10" t="s">
        <v>89</v>
      </c>
      <c r="B10" s="7" t="s">
        <v>69</v>
      </c>
      <c r="C10" s="8">
        <v>2</v>
      </c>
      <c r="D10" s="8">
        <v>0</v>
      </c>
      <c r="E10" s="8">
        <v>74227499008</v>
      </c>
      <c r="F10" s="8">
        <v>0</v>
      </c>
      <c r="G10" s="8">
        <v>8106959360</v>
      </c>
      <c r="H10" s="8">
        <v>1063706624</v>
      </c>
      <c r="I10" s="20">
        <f t="shared" si="0"/>
        <v>1084306033.971972</v>
      </c>
      <c r="J10" s="20">
        <f t="shared" si="1"/>
        <v>-20599409.971971989</v>
      </c>
      <c r="K10" s="8">
        <v>1134565.875</v>
      </c>
      <c r="L10" s="8">
        <v>282124.21875</v>
      </c>
      <c r="M10" s="8">
        <f t="shared" si="2"/>
        <v>143360.26231193508</v>
      </c>
      <c r="N10" s="9">
        <f t="shared" si="3"/>
        <v>138763.95643806492</v>
      </c>
    </row>
    <row r="11" spans="1:14" x14ac:dyDescent="0.35">
      <c r="A11" t="s">
        <v>90</v>
      </c>
      <c r="B11" s="7" t="s">
        <v>69</v>
      </c>
      <c r="C11" s="8">
        <v>2</v>
      </c>
      <c r="D11" s="8">
        <v>3.5</v>
      </c>
      <c r="E11" s="8">
        <v>41286324224</v>
      </c>
      <c r="F11" s="8">
        <v>46558285824</v>
      </c>
      <c r="G11" s="8">
        <v>4680764416</v>
      </c>
      <c r="H11" s="8">
        <v>2148190208</v>
      </c>
      <c r="I11" s="20">
        <f t="shared" si="0"/>
        <v>626052367.41560447</v>
      </c>
      <c r="J11" s="20">
        <f t="shared" si="1"/>
        <v>1522137840.5843954</v>
      </c>
      <c r="K11" s="8">
        <v>2934273280</v>
      </c>
      <c r="L11" s="8">
        <v>1561886592</v>
      </c>
      <c r="M11" s="8">
        <f t="shared" si="2"/>
        <v>370765767.2285465</v>
      </c>
      <c r="N11" s="9">
        <f t="shared" si="3"/>
        <v>1191120824.7714534</v>
      </c>
    </row>
    <row r="12" spans="1:14" x14ac:dyDescent="0.35">
      <c r="A12" t="s">
        <v>91</v>
      </c>
      <c r="B12" s="7" t="s">
        <v>69</v>
      </c>
      <c r="C12" s="8">
        <v>2</v>
      </c>
      <c r="D12" s="8">
        <v>6.5</v>
      </c>
      <c r="E12" s="8">
        <v>9310472192</v>
      </c>
      <c r="F12" s="8">
        <v>34626514944</v>
      </c>
      <c r="G12" s="8">
        <v>794289472</v>
      </c>
      <c r="H12" s="8">
        <v>487805024</v>
      </c>
      <c r="I12" s="20">
        <f t="shared" si="0"/>
        <v>106236238.39283828</v>
      </c>
      <c r="J12" s="20">
        <f t="shared" si="1"/>
        <v>381568785.6071617</v>
      </c>
      <c r="K12" s="8">
        <v>1433361024</v>
      </c>
      <c r="L12" s="8">
        <v>1380639872</v>
      </c>
      <c r="M12" s="8">
        <f t="shared" si="2"/>
        <v>181115100.42406651</v>
      </c>
      <c r="N12" s="9">
        <f t="shared" si="3"/>
        <v>1199524771.5759335</v>
      </c>
    </row>
    <row r="13" spans="1:14" x14ac:dyDescent="0.35">
      <c r="A13" t="s">
        <v>92</v>
      </c>
      <c r="B13" s="7" t="s">
        <v>69</v>
      </c>
      <c r="C13" s="8">
        <v>2</v>
      </c>
      <c r="D13" s="8">
        <v>9</v>
      </c>
      <c r="E13" s="8">
        <v>4567663616</v>
      </c>
      <c r="F13" s="8">
        <v>40957198336</v>
      </c>
      <c r="G13" s="8">
        <v>265461392</v>
      </c>
      <c r="H13" s="8">
        <v>244191040</v>
      </c>
      <c r="I13" s="20">
        <f t="shared" si="0"/>
        <v>35505468.369857349</v>
      </c>
      <c r="J13" s="20">
        <f t="shared" si="1"/>
        <v>208685571.63014266</v>
      </c>
      <c r="K13" s="8">
        <v>1446374272</v>
      </c>
      <c r="L13" s="8">
        <v>2649063680</v>
      </c>
      <c r="M13" s="8">
        <f t="shared" si="2"/>
        <v>182759414.50746891</v>
      </c>
      <c r="N13" s="9">
        <f t="shared" si="3"/>
        <v>2466304265.4925313</v>
      </c>
    </row>
    <row r="14" spans="1:14" x14ac:dyDescent="0.35">
      <c r="A14" t="s">
        <v>93</v>
      </c>
      <c r="B14" s="7" t="s">
        <v>69</v>
      </c>
      <c r="C14" s="8">
        <v>2</v>
      </c>
      <c r="D14" s="8">
        <v>14.5</v>
      </c>
      <c r="E14" s="8">
        <v>3016366080</v>
      </c>
      <c r="F14" s="8">
        <v>25102804992</v>
      </c>
      <c r="G14" s="8">
        <v>101699296</v>
      </c>
      <c r="H14" s="8">
        <v>109040264</v>
      </c>
      <c r="I14" s="20">
        <f t="shared" si="0"/>
        <v>13602283.594462428</v>
      </c>
      <c r="J14" s="20">
        <f t="shared" si="1"/>
        <v>95437980.405537575</v>
      </c>
      <c r="K14" s="8">
        <v>665632192</v>
      </c>
      <c r="L14" s="8">
        <v>1349080064</v>
      </c>
      <c r="M14" s="8">
        <f t="shared" si="2"/>
        <v>84107241.149297163</v>
      </c>
      <c r="N14" s="9">
        <f t="shared" si="3"/>
        <v>1264972822.8507028</v>
      </c>
    </row>
    <row r="15" spans="1:14" x14ac:dyDescent="0.35">
      <c r="A15" t="s">
        <v>94</v>
      </c>
      <c r="B15" s="7" t="s">
        <v>69</v>
      </c>
      <c r="C15" s="8">
        <v>3</v>
      </c>
      <c r="D15" s="8">
        <v>0</v>
      </c>
      <c r="E15" s="8">
        <v>70381805568</v>
      </c>
      <c r="F15" s="8">
        <v>13504.0498046875</v>
      </c>
      <c r="G15" s="8">
        <v>7273762304</v>
      </c>
      <c r="H15" s="8">
        <v>953622720</v>
      </c>
      <c r="I15" s="20">
        <f t="shared" si="0"/>
        <v>972865905.16534579</v>
      </c>
      <c r="J15" s="20">
        <f t="shared" si="1"/>
        <v>-19243185.165345788</v>
      </c>
      <c r="K15" s="8">
        <v>58970.9921875</v>
      </c>
      <c r="L15" s="8">
        <v>1236662.625</v>
      </c>
      <c r="M15" s="8">
        <f t="shared" si="2"/>
        <v>7451.3936079692812</v>
      </c>
      <c r="N15" s="9">
        <f t="shared" si="3"/>
        <v>1229211.2313920306</v>
      </c>
    </row>
    <row r="16" spans="1:14" x14ac:dyDescent="0.35">
      <c r="A16" t="s">
        <v>95</v>
      </c>
      <c r="B16" s="7" t="s">
        <v>69</v>
      </c>
      <c r="C16" s="8">
        <v>3</v>
      </c>
      <c r="D16" s="8">
        <v>3.5</v>
      </c>
      <c r="E16" s="8">
        <v>32539183104</v>
      </c>
      <c r="F16" s="8">
        <v>29758701568</v>
      </c>
      <c r="G16" s="8">
        <v>3004492032</v>
      </c>
      <c r="H16" s="8">
        <v>1469472000</v>
      </c>
      <c r="I16" s="20">
        <f t="shared" si="0"/>
        <v>401850890.65480536</v>
      </c>
      <c r="J16" s="20">
        <f t="shared" si="1"/>
        <v>1067621109.3451946</v>
      </c>
      <c r="K16" s="8">
        <v>1952453888</v>
      </c>
      <c r="L16" s="8">
        <v>1206220032</v>
      </c>
      <c r="M16" s="8">
        <f t="shared" si="2"/>
        <v>246706081.77390981</v>
      </c>
      <c r="N16" s="9">
        <f t="shared" si="3"/>
        <v>959513950.22609019</v>
      </c>
    </row>
    <row r="17" spans="1:14" x14ac:dyDescent="0.35">
      <c r="A17" t="s">
        <v>96</v>
      </c>
      <c r="B17" s="7" t="s">
        <v>69</v>
      </c>
      <c r="C17" s="8">
        <v>3</v>
      </c>
      <c r="D17" s="8">
        <v>6.5</v>
      </c>
      <c r="E17" s="8">
        <v>7223335936</v>
      </c>
      <c r="F17" s="8">
        <v>18344019968</v>
      </c>
      <c r="G17" s="8">
        <v>430447776</v>
      </c>
      <c r="H17" s="8">
        <v>291077920</v>
      </c>
      <c r="I17" s="20">
        <f t="shared" si="0"/>
        <v>57572401.698411345</v>
      </c>
      <c r="J17" s="20">
        <f t="shared" si="1"/>
        <v>233505518.30158865</v>
      </c>
      <c r="K17" s="8">
        <v>627000000</v>
      </c>
      <c r="L17" s="8">
        <v>580970752</v>
      </c>
      <c r="M17" s="8">
        <f t="shared" si="2"/>
        <v>79225795.919151276</v>
      </c>
      <c r="N17" s="9">
        <f t="shared" si="3"/>
        <v>501744956.08084869</v>
      </c>
    </row>
    <row r="18" spans="1:14" x14ac:dyDescent="0.35">
      <c r="A18" t="s">
        <v>97</v>
      </c>
      <c r="B18" s="7" t="s">
        <v>69</v>
      </c>
      <c r="C18" s="8">
        <v>3</v>
      </c>
      <c r="D18" s="8">
        <v>9</v>
      </c>
      <c r="E18" s="8">
        <v>2747747840</v>
      </c>
      <c r="F18" s="8">
        <v>19208826880</v>
      </c>
      <c r="G18" s="8">
        <v>125538272</v>
      </c>
      <c r="H18" s="8">
        <v>131585376</v>
      </c>
      <c r="I18" s="20">
        <f t="shared" si="0"/>
        <v>16790747.280126326</v>
      </c>
      <c r="J18" s="20">
        <f t="shared" si="1"/>
        <v>114794628.71987367</v>
      </c>
      <c r="K18" s="8">
        <v>583822656</v>
      </c>
      <c r="L18" s="8">
        <v>1005678976</v>
      </c>
      <c r="M18" s="8">
        <f t="shared" si="2"/>
        <v>73770039.230036467</v>
      </c>
      <c r="N18" s="9">
        <f t="shared" si="3"/>
        <v>931908936.7699635</v>
      </c>
    </row>
    <row r="19" spans="1:14" x14ac:dyDescent="0.35">
      <c r="A19" t="s">
        <v>98</v>
      </c>
      <c r="B19" s="7" t="s">
        <v>69</v>
      </c>
      <c r="C19" s="8">
        <v>3</v>
      </c>
      <c r="D19" s="8">
        <v>14.5</v>
      </c>
      <c r="E19" s="8">
        <v>1746123264</v>
      </c>
      <c r="F19" s="8">
        <v>18915620864</v>
      </c>
      <c r="G19" s="8">
        <v>45095708</v>
      </c>
      <c r="H19" s="8">
        <v>59467984</v>
      </c>
      <c r="I19" s="20">
        <f t="shared" si="0"/>
        <v>6031552.1663893135</v>
      </c>
      <c r="J19" s="20">
        <f t="shared" si="1"/>
        <v>53436431.833610684</v>
      </c>
      <c r="K19" s="8">
        <v>383546144</v>
      </c>
      <c r="L19" s="8">
        <v>923496128</v>
      </c>
      <c r="M19" s="8">
        <f t="shared" si="2"/>
        <v>48463713.76414898</v>
      </c>
      <c r="N19" s="9">
        <f t="shared" si="3"/>
        <v>875032414.23585105</v>
      </c>
    </row>
    <row r="20" spans="1:14" x14ac:dyDescent="0.35">
      <c r="A20" t="s">
        <v>4</v>
      </c>
      <c r="B20" s="7" t="s">
        <v>127</v>
      </c>
      <c r="C20" s="8">
        <v>1</v>
      </c>
      <c r="D20" s="8">
        <v>0</v>
      </c>
      <c r="E20" s="8">
        <v>56174682112</v>
      </c>
      <c r="F20" s="8">
        <v>4768031.5</v>
      </c>
      <c r="G20" s="8">
        <v>4312716800</v>
      </c>
      <c r="H20" s="8">
        <v>564184704</v>
      </c>
      <c r="I20" s="20">
        <f t="shared" si="0"/>
        <v>576825988.80726278</v>
      </c>
      <c r="J20" s="20">
        <f t="shared" si="1"/>
        <v>-12641284.807262778</v>
      </c>
      <c r="K20" s="8">
        <v>89104.4140625</v>
      </c>
      <c r="L20" s="8">
        <v>2171899.75</v>
      </c>
      <c r="M20" s="8">
        <f t="shared" si="2"/>
        <v>11258.96032537668</v>
      </c>
      <c r="N20" s="9">
        <f t="shared" si="3"/>
        <v>2160640.7896746234</v>
      </c>
    </row>
    <row r="21" spans="1:14" x14ac:dyDescent="0.35">
      <c r="A21" t="s">
        <v>5</v>
      </c>
      <c r="B21" s="7" t="s">
        <v>127</v>
      </c>
      <c r="C21" s="8">
        <v>1</v>
      </c>
      <c r="D21" s="8">
        <v>3.5</v>
      </c>
      <c r="E21" s="8">
        <v>38121283584</v>
      </c>
      <c r="F21" s="8">
        <v>28880748544</v>
      </c>
      <c r="G21" s="8">
        <v>2671098368</v>
      </c>
      <c r="H21" s="8">
        <v>1172435712</v>
      </c>
      <c r="I21" s="20">
        <f t="shared" si="0"/>
        <v>357259479.06504452</v>
      </c>
      <c r="J21" s="20">
        <f t="shared" si="1"/>
        <v>815176232.93495548</v>
      </c>
      <c r="K21" s="8">
        <v>1766290816</v>
      </c>
      <c r="L21" s="8">
        <v>1510284672</v>
      </c>
      <c r="M21" s="8">
        <f t="shared" si="2"/>
        <v>223183087.27637509</v>
      </c>
      <c r="N21" s="9">
        <f t="shared" si="3"/>
        <v>1287101584.7236249</v>
      </c>
    </row>
    <row r="22" spans="1:14" x14ac:dyDescent="0.35">
      <c r="A22" t="s">
        <v>6</v>
      </c>
      <c r="B22" s="7" t="s">
        <v>127</v>
      </c>
      <c r="C22" s="8">
        <v>1</v>
      </c>
      <c r="D22" s="8">
        <v>6.5</v>
      </c>
      <c r="E22" s="8">
        <v>9810579456</v>
      </c>
      <c r="F22" s="8">
        <v>18211823616</v>
      </c>
      <c r="G22" s="8">
        <v>396080704</v>
      </c>
      <c r="H22" s="8">
        <v>240411984</v>
      </c>
      <c r="I22" s="20">
        <f t="shared" si="0"/>
        <v>52975804.887600489</v>
      </c>
      <c r="J22" s="20">
        <f t="shared" si="1"/>
        <v>187436179.11239952</v>
      </c>
      <c r="K22" s="8">
        <v>517525728</v>
      </c>
      <c r="L22" s="8">
        <v>564657280</v>
      </c>
      <c r="M22" s="8">
        <f t="shared" si="2"/>
        <v>65392962.853968412</v>
      </c>
      <c r="N22" s="9">
        <f t="shared" si="3"/>
        <v>499264317.14603162</v>
      </c>
    </row>
    <row r="23" spans="1:14" x14ac:dyDescent="0.35">
      <c r="A23" t="s">
        <v>99</v>
      </c>
      <c r="B23" s="7" t="s">
        <v>127</v>
      </c>
      <c r="C23" s="8">
        <v>1</v>
      </c>
      <c r="D23" s="8">
        <v>9</v>
      </c>
      <c r="E23" s="8">
        <v>3147524864</v>
      </c>
      <c r="F23" s="8">
        <v>13418436608</v>
      </c>
      <c r="G23" s="8">
        <v>99022768</v>
      </c>
      <c r="H23" s="8">
        <v>68029240</v>
      </c>
      <c r="I23" s="20">
        <f t="shared" si="0"/>
        <v>13244297.901970325</v>
      </c>
      <c r="J23" s="20">
        <f t="shared" si="1"/>
        <v>54784942.098029673</v>
      </c>
      <c r="K23" s="8">
        <v>280390688</v>
      </c>
      <c r="L23" s="8">
        <v>348033664</v>
      </c>
      <c r="M23" s="8">
        <f t="shared" si="2"/>
        <v>35429306.898115501</v>
      </c>
      <c r="N23" s="9">
        <f t="shared" si="3"/>
        <v>312604357.10188448</v>
      </c>
    </row>
    <row r="24" spans="1:14" x14ac:dyDescent="0.35">
      <c r="A24" t="s">
        <v>8</v>
      </c>
      <c r="B24" s="7" t="s">
        <v>127</v>
      </c>
      <c r="C24" s="8">
        <v>1</v>
      </c>
      <c r="D24" s="8">
        <v>14.5</v>
      </c>
      <c r="E24" s="8">
        <v>2848018432</v>
      </c>
      <c r="F24" s="8">
        <v>19802300416</v>
      </c>
      <c r="G24" s="8">
        <v>51757416</v>
      </c>
      <c r="H24" s="8">
        <v>45428748</v>
      </c>
      <c r="I24" s="20">
        <f t="shared" si="0"/>
        <v>6922555.7918175478</v>
      </c>
      <c r="J24" s="20">
        <f t="shared" si="1"/>
        <v>38506192.208182454</v>
      </c>
      <c r="K24" s="8">
        <v>289254592</v>
      </c>
      <c r="L24" s="8">
        <v>468225376</v>
      </c>
      <c r="M24" s="8">
        <f t="shared" si="2"/>
        <v>36549322.606809199</v>
      </c>
      <c r="N24" s="9">
        <f t="shared" si="3"/>
        <v>431676053.3931908</v>
      </c>
    </row>
    <row r="25" spans="1:14" x14ac:dyDescent="0.35">
      <c r="A25" t="s">
        <v>9</v>
      </c>
      <c r="B25" s="7" t="s">
        <v>127</v>
      </c>
      <c r="C25" s="8">
        <v>2</v>
      </c>
      <c r="D25" s="8">
        <v>0</v>
      </c>
      <c r="E25" s="8">
        <v>73415114752</v>
      </c>
      <c r="F25" s="8">
        <v>44982.859375</v>
      </c>
      <c r="G25" s="8">
        <v>5968071168</v>
      </c>
      <c r="H25" s="8">
        <v>792217024</v>
      </c>
      <c r="I25" s="20">
        <f t="shared" si="0"/>
        <v>798229680.36151028</v>
      </c>
      <c r="J25" s="20">
        <f t="shared" si="1"/>
        <v>-6012656.3615102768</v>
      </c>
      <c r="K25" s="8">
        <v>0</v>
      </c>
      <c r="L25" s="8">
        <v>3754593.25</v>
      </c>
      <c r="M25" s="8">
        <f t="shared" si="2"/>
        <v>0</v>
      </c>
      <c r="N25" s="9">
        <f t="shared" si="3"/>
        <v>3754593.25</v>
      </c>
    </row>
    <row r="26" spans="1:14" x14ac:dyDescent="0.35">
      <c r="A26" t="s">
        <v>10</v>
      </c>
      <c r="B26" s="7" t="s">
        <v>127</v>
      </c>
      <c r="C26" s="8">
        <v>2</v>
      </c>
      <c r="D26" s="8">
        <v>3.5</v>
      </c>
      <c r="E26" s="8">
        <v>42728407040</v>
      </c>
      <c r="F26" s="8">
        <v>36579536896</v>
      </c>
      <c r="G26" s="8">
        <v>3265060096</v>
      </c>
      <c r="H26" s="8">
        <v>1740982400</v>
      </c>
      <c r="I26" s="20">
        <f t="shared" si="0"/>
        <v>436701876.27212995</v>
      </c>
      <c r="J26" s="20">
        <f t="shared" si="1"/>
        <v>1304280523.72787</v>
      </c>
      <c r="K26" s="8">
        <v>1909948928</v>
      </c>
      <c r="L26" s="8">
        <v>1936115968</v>
      </c>
      <c r="M26" s="8">
        <f t="shared" si="2"/>
        <v>241335285.46368381</v>
      </c>
      <c r="N26" s="9">
        <f t="shared" si="3"/>
        <v>1694780682.5363162</v>
      </c>
    </row>
    <row r="27" spans="1:14" x14ac:dyDescent="0.35">
      <c r="A27" t="s">
        <v>11</v>
      </c>
      <c r="B27" s="7" t="s">
        <v>127</v>
      </c>
      <c r="C27" s="8">
        <v>2</v>
      </c>
      <c r="D27" s="8">
        <v>6.5</v>
      </c>
      <c r="E27" s="8">
        <v>10574429184</v>
      </c>
      <c r="F27" s="8">
        <v>24624633856</v>
      </c>
      <c r="G27" s="8">
        <v>616528000</v>
      </c>
      <c r="H27" s="8">
        <v>424674912</v>
      </c>
      <c r="I27" s="20">
        <f t="shared" si="0"/>
        <v>82460636.698278934</v>
      </c>
      <c r="J27" s="20">
        <f t="shared" si="1"/>
        <v>342214275.3017211</v>
      </c>
      <c r="K27" s="8">
        <v>758441472</v>
      </c>
      <c r="L27" s="8">
        <v>820345152</v>
      </c>
      <c r="M27" s="8">
        <f t="shared" si="2"/>
        <v>95834336.965379089</v>
      </c>
      <c r="N27" s="9">
        <f t="shared" si="3"/>
        <v>724510815.03462088</v>
      </c>
    </row>
    <row r="28" spans="1:14" x14ac:dyDescent="0.35">
      <c r="A28" t="s">
        <v>100</v>
      </c>
      <c r="B28" s="7" t="s">
        <v>127</v>
      </c>
      <c r="C28" s="8">
        <v>2</v>
      </c>
      <c r="D28" s="8">
        <v>9</v>
      </c>
      <c r="E28" s="8">
        <v>4370789888</v>
      </c>
      <c r="F28" s="8">
        <v>23807170560</v>
      </c>
      <c r="G28" s="8">
        <v>180750112</v>
      </c>
      <c r="H28" s="8">
        <v>180742896</v>
      </c>
      <c r="I28" s="20">
        <f t="shared" si="0"/>
        <v>24175332.375504807</v>
      </c>
      <c r="J28" s="20">
        <f t="shared" si="1"/>
        <v>156567563.62449521</v>
      </c>
      <c r="K28" s="8">
        <v>621304832</v>
      </c>
      <c r="L28" s="8">
        <v>838716608</v>
      </c>
      <c r="M28" s="8">
        <f t="shared" si="2"/>
        <v>78506171.96748735</v>
      </c>
      <c r="N28" s="9">
        <f t="shared" si="3"/>
        <v>760210436.03251266</v>
      </c>
    </row>
    <row r="29" spans="1:14" x14ac:dyDescent="0.35">
      <c r="A29" t="s">
        <v>13</v>
      </c>
      <c r="B29" s="7" t="s">
        <v>127</v>
      </c>
      <c r="C29" s="8">
        <v>2</v>
      </c>
      <c r="D29" s="8">
        <v>14.5</v>
      </c>
      <c r="E29" s="8">
        <v>4898406912</v>
      </c>
      <c r="F29" s="8">
        <v>39891083264</v>
      </c>
      <c r="G29" s="8">
        <v>140703136</v>
      </c>
      <c r="H29" s="8">
        <v>162143936</v>
      </c>
      <c r="I29" s="20">
        <f t="shared" si="0"/>
        <v>18819048.250857271</v>
      </c>
      <c r="J29" s="20">
        <f t="shared" si="1"/>
        <v>143324887.74914274</v>
      </c>
      <c r="K29" s="8">
        <v>810395648</v>
      </c>
      <c r="L29" s="8">
        <v>1520442240</v>
      </c>
      <c r="M29" s="8">
        <f t="shared" si="2"/>
        <v>102399107.21246628</v>
      </c>
      <c r="N29" s="9">
        <f t="shared" si="3"/>
        <v>1418043132.7875338</v>
      </c>
    </row>
    <row r="30" spans="1:14" x14ac:dyDescent="0.35">
      <c r="A30" t="s">
        <v>14</v>
      </c>
      <c r="B30" s="7" t="s">
        <v>127</v>
      </c>
      <c r="C30" s="8">
        <v>3</v>
      </c>
      <c r="D30" s="8">
        <v>0</v>
      </c>
      <c r="E30" s="8">
        <v>59508961280</v>
      </c>
      <c r="F30" s="8">
        <v>87037.2578125</v>
      </c>
      <c r="G30" s="8">
        <v>4476839936</v>
      </c>
      <c r="H30" s="8">
        <v>570453248</v>
      </c>
      <c r="I30" s="20">
        <f t="shared" si="0"/>
        <v>598777462.69243622</v>
      </c>
      <c r="J30" s="20">
        <f t="shared" si="1"/>
        <v>-28324214.692436218</v>
      </c>
      <c r="K30" s="8">
        <v>114081.375</v>
      </c>
      <c r="L30" s="8">
        <v>485663.53125</v>
      </c>
      <c r="M30" s="8">
        <f t="shared" si="2"/>
        <v>14414.97246240218</v>
      </c>
      <c r="N30" s="9">
        <f t="shared" si="3"/>
        <v>471248.55878759781</v>
      </c>
    </row>
    <row r="31" spans="1:14" x14ac:dyDescent="0.35">
      <c r="A31" t="s">
        <v>15</v>
      </c>
      <c r="B31" s="7" t="s">
        <v>127</v>
      </c>
      <c r="C31" s="8">
        <v>3</v>
      </c>
      <c r="D31" s="8">
        <v>3.5</v>
      </c>
      <c r="E31" s="8">
        <v>40798556160</v>
      </c>
      <c r="F31" s="8">
        <v>32386947072</v>
      </c>
      <c r="G31" s="8">
        <v>2673182720</v>
      </c>
      <c r="H31" s="8">
        <v>1262689280</v>
      </c>
      <c r="I31" s="20">
        <f t="shared" si="0"/>
        <v>357538261.20149791</v>
      </c>
      <c r="J31" s="20">
        <f t="shared" si="1"/>
        <v>905151018.79850209</v>
      </c>
      <c r="K31" s="8">
        <v>1776076672</v>
      </c>
      <c r="L31" s="8">
        <v>1567396096</v>
      </c>
      <c r="M31" s="8">
        <f t="shared" si="2"/>
        <v>224419598.01058593</v>
      </c>
      <c r="N31" s="9">
        <f t="shared" si="3"/>
        <v>1342976497.989414</v>
      </c>
    </row>
    <row r="32" spans="1:14" x14ac:dyDescent="0.35">
      <c r="A32" t="s">
        <v>16</v>
      </c>
      <c r="B32" s="7" t="s">
        <v>127</v>
      </c>
      <c r="C32" s="8">
        <v>3</v>
      </c>
      <c r="D32" s="8">
        <v>6.5</v>
      </c>
      <c r="E32" s="8">
        <v>8435923456</v>
      </c>
      <c r="F32" s="8">
        <v>16440944640</v>
      </c>
      <c r="G32" s="8">
        <v>385233408</v>
      </c>
      <c r="H32" s="8">
        <v>244864688</v>
      </c>
      <c r="I32" s="20">
        <f t="shared" si="0"/>
        <v>51524978.7538082</v>
      </c>
      <c r="J32" s="20">
        <f t="shared" si="1"/>
        <v>193339709.2461918</v>
      </c>
      <c r="K32" s="8">
        <v>506782752</v>
      </c>
      <c r="L32" s="8">
        <v>526398912</v>
      </c>
      <c r="M32" s="8">
        <f t="shared" si="2"/>
        <v>64035513.373680785</v>
      </c>
      <c r="N32" s="9">
        <f t="shared" si="3"/>
        <v>462363398.62631923</v>
      </c>
    </row>
    <row r="33" spans="1:14" x14ac:dyDescent="0.35">
      <c r="A33" s="4" t="s">
        <v>101</v>
      </c>
      <c r="B33" s="7" t="s">
        <v>127</v>
      </c>
      <c r="C33" s="8">
        <v>3</v>
      </c>
      <c r="D33" s="8">
        <v>9</v>
      </c>
      <c r="E33" s="8">
        <v>347740608</v>
      </c>
      <c r="F33" s="8">
        <v>1319238528</v>
      </c>
      <c r="G33" s="8">
        <v>8164998.5</v>
      </c>
      <c r="H33" s="8">
        <v>5530860</v>
      </c>
      <c r="I33" s="20">
        <f t="shared" si="0"/>
        <v>1092068.770518926</v>
      </c>
      <c r="J33" s="20">
        <f t="shared" si="1"/>
        <v>4438791.229481074</v>
      </c>
      <c r="K33" s="8">
        <v>26762758</v>
      </c>
      <c r="L33" s="8">
        <v>32335012</v>
      </c>
      <c r="M33" s="8">
        <f t="shared" si="2"/>
        <v>3381659.9737506113</v>
      </c>
      <c r="N33" s="9">
        <f t="shared" si="3"/>
        <v>28953352.02624939</v>
      </c>
    </row>
    <row r="34" spans="1:14" x14ac:dyDescent="0.35">
      <c r="A34" t="s">
        <v>18</v>
      </c>
      <c r="B34" s="7" t="s">
        <v>127</v>
      </c>
      <c r="C34" s="8">
        <v>3</v>
      </c>
      <c r="D34" s="8">
        <v>14.5</v>
      </c>
      <c r="E34" s="8">
        <v>3839599616</v>
      </c>
      <c r="F34" s="8">
        <v>27903457280</v>
      </c>
      <c r="G34" s="8">
        <v>90344112</v>
      </c>
      <c r="H34" s="8">
        <v>86883416</v>
      </c>
      <c r="I34" s="20">
        <f t="shared" si="0"/>
        <v>12083527.426914304</v>
      </c>
      <c r="J34" s="20">
        <f t="shared" si="1"/>
        <v>74799888.573085696</v>
      </c>
      <c r="K34" s="8">
        <v>506233664</v>
      </c>
      <c r="L34" s="8">
        <v>865361792</v>
      </c>
      <c r="M34" s="8">
        <f t="shared" si="2"/>
        <v>63966132.298992343</v>
      </c>
      <c r="N34" s="9">
        <f t="shared" si="3"/>
        <v>801395659.7010076</v>
      </c>
    </row>
    <row r="35" spans="1:14" x14ac:dyDescent="0.35">
      <c r="A35" t="s">
        <v>19</v>
      </c>
      <c r="B35" s="7" t="s">
        <v>128</v>
      </c>
      <c r="C35" s="8">
        <v>1</v>
      </c>
      <c r="D35" s="8">
        <v>0</v>
      </c>
      <c r="E35" s="8">
        <v>82362040320</v>
      </c>
      <c r="F35" s="8">
        <v>291150.25</v>
      </c>
      <c r="G35" s="8">
        <v>7218820608</v>
      </c>
      <c r="H35" s="8">
        <v>933454848</v>
      </c>
      <c r="I35" s="20">
        <f t="shared" si="0"/>
        <v>965517451.83728397</v>
      </c>
      <c r="J35" s="20">
        <f t="shared" si="1"/>
        <v>-32062603.837283969</v>
      </c>
      <c r="K35" s="8">
        <v>0</v>
      </c>
      <c r="L35" s="8">
        <v>4325518.5</v>
      </c>
      <c r="M35" s="8">
        <f t="shared" si="2"/>
        <v>0</v>
      </c>
      <c r="N35" s="9">
        <f t="shared" si="3"/>
        <v>4325518.5</v>
      </c>
    </row>
    <row r="36" spans="1:14" x14ac:dyDescent="0.35">
      <c r="A36" t="s">
        <v>20</v>
      </c>
      <c r="B36" s="7" t="s">
        <v>128</v>
      </c>
      <c r="C36" s="8">
        <v>1</v>
      </c>
      <c r="D36" s="8">
        <v>3.5</v>
      </c>
      <c r="E36" s="8">
        <v>37440950272</v>
      </c>
      <c r="F36" s="8">
        <v>25714888704</v>
      </c>
      <c r="G36" s="8">
        <v>2615044608</v>
      </c>
      <c r="H36" s="8">
        <v>1146042880</v>
      </c>
      <c r="I36" s="20">
        <f t="shared" si="0"/>
        <v>349762287.14686316</v>
      </c>
      <c r="J36" s="20">
        <f t="shared" si="1"/>
        <v>796280592.85313678</v>
      </c>
      <c r="K36" s="8">
        <v>1332881664</v>
      </c>
      <c r="L36" s="8">
        <v>1094227584</v>
      </c>
      <c r="M36" s="8">
        <f t="shared" si="2"/>
        <v>168418836.83643183</v>
      </c>
      <c r="N36" s="9">
        <f t="shared" si="3"/>
        <v>925808747.16356814</v>
      </c>
    </row>
    <row r="37" spans="1:14" x14ac:dyDescent="0.35">
      <c r="A37" t="s">
        <v>21</v>
      </c>
      <c r="B37" s="7" t="s">
        <v>128</v>
      </c>
      <c r="C37" s="8">
        <v>1</v>
      </c>
      <c r="D37" s="8">
        <v>6.5</v>
      </c>
      <c r="E37" s="8">
        <v>13784790016</v>
      </c>
      <c r="F37" s="8">
        <v>21752868864</v>
      </c>
      <c r="G37" s="8">
        <v>662096320</v>
      </c>
      <c r="H37" s="8">
        <v>351800832</v>
      </c>
      <c r="I37" s="20">
        <f t="shared" si="0"/>
        <v>88555400.73246865</v>
      </c>
      <c r="J37" s="20">
        <f t="shared" si="1"/>
        <v>263245431.26753134</v>
      </c>
      <c r="K37" s="8">
        <v>648403840</v>
      </c>
      <c r="L37" s="8">
        <v>609054208</v>
      </c>
      <c r="M37" s="8">
        <f t="shared" si="2"/>
        <v>81930319.459384397</v>
      </c>
      <c r="N37" s="9">
        <f t="shared" si="3"/>
        <v>527123888.54061562</v>
      </c>
    </row>
    <row r="38" spans="1:14" x14ac:dyDescent="0.35">
      <c r="A38" t="s">
        <v>102</v>
      </c>
      <c r="B38" s="7" t="s">
        <v>128</v>
      </c>
      <c r="C38" s="8">
        <v>1</v>
      </c>
      <c r="D38" s="8">
        <v>9</v>
      </c>
      <c r="E38" s="8">
        <v>7663015424</v>
      </c>
      <c r="F38" s="8">
        <v>23202981888</v>
      </c>
      <c r="G38" s="8">
        <v>234818640</v>
      </c>
      <c r="H38" s="8">
        <v>130829656</v>
      </c>
      <c r="I38" s="20">
        <f t="shared" si="0"/>
        <v>31406999.459917393</v>
      </c>
      <c r="J38" s="20">
        <f t="shared" si="1"/>
        <v>99422656.540082604</v>
      </c>
      <c r="K38" s="8">
        <v>478677536</v>
      </c>
      <c r="L38" s="8">
        <v>474129472</v>
      </c>
      <c r="M38" s="8">
        <f t="shared" si="2"/>
        <v>60484224.52666378</v>
      </c>
      <c r="N38" s="9">
        <f t="shared" si="3"/>
        <v>413645247.47333622</v>
      </c>
    </row>
    <row r="39" spans="1:14" x14ac:dyDescent="0.35">
      <c r="A39" t="s">
        <v>103</v>
      </c>
      <c r="B39" s="7" t="s">
        <v>128</v>
      </c>
      <c r="C39" s="8">
        <v>1</v>
      </c>
      <c r="D39" s="8">
        <v>14.5</v>
      </c>
      <c r="E39" s="8">
        <v>5103635968</v>
      </c>
      <c r="F39" s="8">
        <v>22060527616</v>
      </c>
      <c r="G39" s="8">
        <v>98840088</v>
      </c>
      <c r="H39" s="8">
        <v>55973392</v>
      </c>
      <c r="I39" s="20">
        <f t="shared" si="0"/>
        <v>13219864.447022552</v>
      </c>
      <c r="J39" s="20">
        <f t="shared" si="1"/>
        <v>42753527.55297745</v>
      </c>
      <c r="K39" s="8">
        <v>330355136</v>
      </c>
      <c r="L39" s="8">
        <v>375859456</v>
      </c>
      <c r="M39" s="8">
        <f t="shared" si="2"/>
        <v>41742661.221019879</v>
      </c>
      <c r="N39" s="9">
        <f t="shared" si="3"/>
        <v>334116794.77898014</v>
      </c>
    </row>
    <row r="40" spans="1:14" x14ac:dyDescent="0.35">
      <c r="A40" t="s">
        <v>24</v>
      </c>
      <c r="B40" s="7" t="s">
        <v>128</v>
      </c>
      <c r="C40" s="8">
        <v>2</v>
      </c>
      <c r="D40" s="8">
        <v>0</v>
      </c>
      <c r="E40" s="8">
        <v>44520419328</v>
      </c>
      <c r="F40" s="8">
        <v>13575591</v>
      </c>
      <c r="G40" s="8">
        <v>3856902912</v>
      </c>
      <c r="H40" s="8">
        <v>496022112</v>
      </c>
      <c r="I40" s="20">
        <f t="shared" si="0"/>
        <v>515860868.94182599</v>
      </c>
      <c r="J40" s="20">
        <f t="shared" si="1"/>
        <v>-19838756.941825986</v>
      </c>
      <c r="K40" s="8">
        <v>16659.603515625</v>
      </c>
      <c r="L40" s="8">
        <v>612570.875</v>
      </c>
      <c r="M40" s="8">
        <f t="shared" si="2"/>
        <v>2105.0563767510071</v>
      </c>
      <c r="N40" s="9">
        <f t="shared" si="3"/>
        <v>610465.81862324895</v>
      </c>
    </row>
    <row r="41" spans="1:14" x14ac:dyDescent="0.35">
      <c r="A41" t="s">
        <v>25</v>
      </c>
      <c r="B41" s="7" t="s">
        <v>128</v>
      </c>
      <c r="C41" s="8">
        <v>2</v>
      </c>
      <c r="D41" s="8">
        <v>3.5</v>
      </c>
      <c r="E41" s="8">
        <v>30881474560</v>
      </c>
      <c r="F41" s="8">
        <v>21192867840</v>
      </c>
      <c r="G41" s="8">
        <v>2330074624</v>
      </c>
      <c r="H41" s="8">
        <v>1037044864</v>
      </c>
      <c r="I41" s="20">
        <f t="shared" si="0"/>
        <v>311647544.06862766</v>
      </c>
      <c r="J41" s="20">
        <f t="shared" si="1"/>
        <v>725397319.9313724</v>
      </c>
      <c r="K41" s="8">
        <v>1489986304</v>
      </c>
      <c r="L41" s="8">
        <v>1458177536</v>
      </c>
      <c r="M41" s="8">
        <f t="shared" si="2"/>
        <v>188270097.03833252</v>
      </c>
      <c r="N41" s="9">
        <f t="shared" si="3"/>
        <v>1269907438.9616675</v>
      </c>
    </row>
    <row r="42" spans="1:14" x14ac:dyDescent="0.35">
      <c r="A42" t="s">
        <v>26</v>
      </c>
      <c r="B42" s="7" t="s">
        <v>128</v>
      </c>
      <c r="C42" s="8">
        <v>2</v>
      </c>
      <c r="D42" s="8">
        <v>6.5</v>
      </c>
      <c r="E42" s="8">
        <v>9486406656</v>
      </c>
      <c r="F42" s="8">
        <v>13812624384</v>
      </c>
      <c r="G42" s="8">
        <v>359190688</v>
      </c>
      <c r="H42" s="8">
        <v>198072096</v>
      </c>
      <c r="I42" s="20">
        <f t="shared" si="0"/>
        <v>48041764.24845726</v>
      </c>
      <c r="J42" s="20">
        <f t="shared" si="1"/>
        <v>150030331.75154275</v>
      </c>
      <c r="K42" s="8">
        <v>406603648</v>
      </c>
      <c r="L42" s="8">
        <v>437776768</v>
      </c>
      <c r="M42" s="8">
        <f t="shared" si="2"/>
        <v>51377189.212807693</v>
      </c>
      <c r="N42" s="9">
        <f t="shared" si="3"/>
        <v>386399578.78719229</v>
      </c>
    </row>
    <row r="43" spans="1:14" x14ac:dyDescent="0.35">
      <c r="A43" t="s">
        <v>104</v>
      </c>
      <c r="B43" s="7" t="s">
        <v>128</v>
      </c>
      <c r="C43" s="8">
        <v>2</v>
      </c>
      <c r="D43" s="8">
        <v>9</v>
      </c>
      <c r="E43" s="8">
        <v>3874322432</v>
      </c>
      <c r="F43" s="8">
        <v>11001165824</v>
      </c>
      <c r="G43" s="8">
        <v>94113032</v>
      </c>
      <c r="H43" s="8">
        <v>51174484</v>
      </c>
      <c r="I43" s="20">
        <f t="shared" si="0"/>
        <v>12587620.578993168</v>
      </c>
      <c r="J43" s="20">
        <f t="shared" si="1"/>
        <v>38586863.421006829</v>
      </c>
      <c r="K43" s="8">
        <v>194185168</v>
      </c>
      <c r="L43" s="8">
        <v>217650368</v>
      </c>
      <c r="M43" s="8">
        <f t="shared" si="2"/>
        <v>24536641.930612609</v>
      </c>
      <c r="N43" s="9">
        <f t="shared" si="3"/>
        <v>193113726.06938738</v>
      </c>
    </row>
    <row r="44" spans="1:14" x14ac:dyDescent="0.35">
      <c r="A44" t="s">
        <v>105</v>
      </c>
      <c r="B44" s="7" t="s">
        <v>128</v>
      </c>
      <c r="C44" s="8">
        <v>2</v>
      </c>
      <c r="D44" s="8">
        <v>14.5</v>
      </c>
      <c r="E44" s="8">
        <v>2129742208</v>
      </c>
      <c r="F44" s="8">
        <v>8802489344</v>
      </c>
      <c r="G44" s="8">
        <v>41507080</v>
      </c>
      <c r="H44" s="8">
        <v>20689850</v>
      </c>
      <c r="I44" s="20">
        <f t="shared" si="0"/>
        <v>5551573.0741935475</v>
      </c>
      <c r="J44" s="20">
        <f t="shared" si="1"/>
        <v>15138276.925806452</v>
      </c>
      <c r="K44" s="8">
        <v>125697096</v>
      </c>
      <c r="L44" s="8">
        <v>155245664</v>
      </c>
      <c r="M44" s="8">
        <f t="shared" si="2"/>
        <v>15882699.322688941</v>
      </c>
      <c r="N44" s="9">
        <f t="shared" si="3"/>
        <v>139362964.67731106</v>
      </c>
    </row>
    <row r="45" spans="1:14" x14ac:dyDescent="0.35">
      <c r="A45" t="s">
        <v>29</v>
      </c>
      <c r="B45" s="7" t="s">
        <v>128</v>
      </c>
      <c r="C45" s="8">
        <v>3</v>
      </c>
      <c r="D45" s="8">
        <v>0</v>
      </c>
      <c r="E45" s="8">
        <v>61091057664</v>
      </c>
      <c r="F45" s="8">
        <v>816684.3125</v>
      </c>
      <c r="G45" s="8">
        <v>5036704768</v>
      </c>
      <c r="H45" s="8">
        <v>653615424</v>
      </c>
      <c r="I45" s="20">
        <f t="shared" si="0"/>
        <v>673659399.13602829</v>
      </c>
      <c r="J45" s="20">
        <f t="shared" si="1"/>
        <v>-20043975.13602829</v>
      </c>
      <c r="K45" s="8">
        <v>0</v>
      </c>
      <c r="L45" s="8">
        <v>3652882.25</v>
      </c>
      <c r="M45" s="8">
        <f t="shared" si="2"/>
        <v>0</v>
      </c>
      <c r="N45" s="9">
        <f t="shared" si="3"/>
        <v>3652882.25</v>
      </c>
    </row>
    <row r="46" spans="1:14" x14ac:dyDescent="0.35">
      <c r="A46" t="s">
        <v>30</v>
      </c>
      <c r="B46" s="7" t="s">
        <v>128</v>
      </c>
      <c r="C46" s="8">
        <v>3</v>
      </c>
      <c r="D46" s="8">
        <v>3.5</v>
      </c>
      <c r="E46" s="8">
        <v>40239595520</v>
      </c>
      <c r="F46" s="8">
        <v>29065160704</v>
      </c>
      <c r="G46" s="8">
        <v>2560153344</v>
      </c>
      <c r="H46" s="8">
        <v>1109355648</v>
      </c>
      <c r="I46" s="20">
        <f t="shared" si="0"/>
        <v>342420579.10016727</v>
      </c>
      <c r="J46" s="20">
        <f t="shared" si="1"/>
        <v>766935068.89983273</v>
      </c>
      <c r="K46" s="8">
        <v>1238909056</v>
      </c>
      <c r="L46" s="8">
        <v>904186304</v>
      </c>
      <c r="M46" s="8">
        <f t="shared" si="2"/>
        <v>156544746.4641856</v>
      </c>
      <c r="N46" s="9">
        <f t="shared" si="3"/>
        <v>747641557.5358144</v>
      </c>
    </row>
    <row r="47" spans="1:14" x14ac:dyDescent="0.35">
      <c r="A47" t="s">
        <v>31</v>
      </c>
      <c r="B47" s="7" t="s">
        <v>128</v>
      </c>
      <c r="C47" s="8">
        <v>3</v>
      </c>
      <c r="D47" s="8">
        <v>6.5</v>
      </c>
      <c r="E47" s="8">
        <v>12042076160</v>
      </c>
      <c r="F47" s="8">
        <v>19619211264</v>
      </c>
      <c r="G47" s="8">
        <v>505069696</v>
      </c>
      <c r="H47" s="8">
        <v>264438864</v>
      </c>
      <c r="I47" s="20">
        <f t="shared" si="0"/>
        <v>67553085.519499823</v>
      </c>
      <c r="J47" s="20">
        <f t="shared" si="1"/>
        <v>196885778.48050016</v>
      </c>
      <c r="K47" s="8">
        <v>481306624</v>
      </c>
      <c r="L47" s="8">
        <v>370873312</v>
      </c>
      <c r="M47" s="8">
        <f t="shared" si="2"/>
        <v>60816428.018436491</v>
      </c>
      <c r="N47" s="9">
        <f t="shared" si="3"/>
        <v>310056883.98156351</v>
      </c>
    </row>
    <row r="48" spans="1:14" x14ac:dyDescent="0.35">
      <c r="A48" t="s">
        <v>106</v>
      </c>
      <c r="B48" s="7" t="s">
        <v>128</v>
      </c>
      <c r="C48" s="8">
        <v>3</v>
      </c>
      <c r="D48" s="8">
        <v>9</v>
      </c>
      <c r="E48" s="8">
        <v>7068833280</v>
      </c>
      <c r="F48" s="8">
        <v>22479544320</v>
      </c>
      <c r="G48" s="8">
        <v>206547856</v>
      </c>
      <c r="H48" s="8">
        <v>120202920</v>
      </c>
      <c r="I48" s="20">
        <f t="shared" si="0"/>
        <v>27625781.334220722</v>
      </c>
      <c r="J48" s="20">
        <f t="shared" si="1"/>
        <v>92577138.665779278</v>
      </c>
      <c r="K48" s="8">
        <v>409090560</v>
      </c>
      <c r="L48" s="8">
        <v>366606816</v>
      </c>
      <c r="M48" s="8">
        <f t="shared" si="2"/>
        <v>51691427.781517245</v>
      </c>
      <c r="N48" s="9">
        <f t="shared" si="3"/>
        <v>314915388.21848273</v>
      </c>
    </row>
    <row r="49" spans="1:14" x14ac:dyDescent="0.35">
      <c r="A49" t="s">
        <v>33</v>
      </c>
      <c r="B49" s="7" t="s">
        <v>128</v>
      </c>
      <c r="C49" s="8">
        <v>3</v>
      </c>
      <c r="D49" s="8">
        <v>14.5</v>
      </c>
      <c r="E49" s="8">
        <v>3647420672</v>
      </c>
      <c r="F49" s="8">
        <v>16673865728</v>
      </c>
      <c r="G49" s="8">
        <v>63703696</v>
      </c>
      <c r="H49" s="8">
        <v>33436468</v>
      </c>
      <c r="I49" s="20">
        <f t="shared" si="0"/>
        <v>8520371.0653751418</v>
      </c>
      <c r="J49" s="20">
        <f t="shared" si="1"/>
        <v>24916096.934624858</v>
      </c>
      <c r="K49" s="8">
        <v>201022320</v>
      </c>
      <c r="L49" s="8">
        <v>218008320</v>
      </c>
      <c r="M49" s="8">
        <f t="shared" si="2"/>
        <v>25400563.476099398</v>
      </c>
      <c r="N49" s="9">
        <f t="shared" si="3"/>
        <v>192607756.5239006</v>
      </c>
    </row>
    <row r="50" spans="1:14" x14ac:dyDescent="0.35">
      <c r="A50" t="s">
        <v>107</v>
      </c>
      <c r="B50" s="7" t="s">
        <v>129</v>
      </c>
      <c r="C50" s="8">
        <v>1</v>
      </c>
      <c r="D50" s="8">
        <v>0</v>
      </c>
      <c r="E50" s="8">
        <v>60141621248</v>
      </c>
      <c r="F50" s="8">
        <v>6498172</v>
      </c>
      <c r="G50" s="8">
        <v>5759905792</v>
      </c>
      <c r="H50" s="8">
        <v>752506560</v>
      </c>
      <c r="I50" s="20">
        <f t="shared" si="0"/>
        <v>770387555.68348002</v>
      </c>
      <c r="J50" s="20">
        <f t="shared" si="1"/>
        <v>-17880995.683480024</v>
      </c>
      <c r="K50" s="8">
        <v>76372.515625</v>
      </c>
      <c r="L50" s="8">
        <v>685250.75</v>
      </c>
      <c r="M50" s="8">
        <f t="shared" si="2"/>
        <v>9650.1967093117109</v>
      </c>
      <c r="N50" s="9">
        <f t="shared" si="3"/>
        <v>675600.55329068832</v>
      </c>
    </row>
    <row r="51" spans="1:14" x14ac:dyDescent="0.35">
      <c r="A51" t="s">
        <v>108</v>
      </c>
      <c r="B51" s="7" t="s">
        <v>129</v>
      </c>
      <c r="C51" s="8">
        <v>1</v>
      </c>
      <c r="D51" s="8">
        <v>3.5</v>
      </c>
      <c r="E51" s="8">
        <v>31516233728</v>
      </c>
      <c r="F51" s="8">
        <v>20481974272</v>
      </c>
      <c r="G51" s="8">
        <v>2088764800</v>
      </c>
      <c r="H51" s="8">
        <v>882374784</v>
      </c>
      <c r="I51" s="20">
        <f t="shared" si="0"/>
        <v>279372348.57290059</v>
      </c>
      <c r="J51" s="20">
        <f t="shared" si="1"/>
        <v>603002435.42709947</v>
      </c>
      <c r="K51" s="8">
        <v>1073879040</v>
      </c>
      <c r="L51" s="8">
        <v>891187840</v>
      </c>
      <c r="M51" s="8">
        <f t="shared" si="2"/>
        <v>135692060.07160142</v>
      </c>
      <c r="N51" s="9">
        <f t="shared" si="3"/>
        <v>755495779.92839861</v>
      </c>
    </row>
    <row r="52" spans="1:14" x14ac:dyDescent="0.35">
      <c r="A52" t="s">
        <v>109</v>
      </c>
      <c r="B52" s="7" t="s">
        <v>129</v>
      </c>
      <c r="C52" s="8">
        <v>1</v>
      </c>
      <c r="D52" s="8">
        <v>6.5</v>
      </c>
      <c r="E52" s="8">
        <v>7700079104</v>
      </c>
      <c r="F52" s="8">
        <v>11091412992</v>
      </c>
      <c r="G52" s="8">
        <v>314850048</v>
      </c>
      <c r="H52" s="8">
        <v>150556240</v>
      </c>
      <c r="I52" s="20">
        <f t="shared" si="0"/>
        <v>42111202.447518498</v>
      </c>
      <c r="J52" s="20">
        <f t="shared" si="1"/>
        <v>108445037.5524815</v>
      </c>
      <c r="K52" s="8">
        <v>307895360</v>
      </c>
      <c r="L52" s="8">
        <v>288995040</v>
      </c>
      <c r="M52" s="8">
        <f t="shared" si="2"/>
        <v>38904712.848187581</v>
      </c>
      <c r="N52" s="9">
        <f t="shared" si="3"/>
        <v>250090327.15181243</v>
      </c>
    </row>
    <row r="53" spans="1:14" x14ac:dyDescent="0.35">
      <c r="A53" t="s">
        <v>110</v>
      </c>
      <c r="B53" s="7" t="s">
        <v>129</v>
      </c>
      <c r="C53" s="8">
        <v>1</v>
      </c>
      <c r="D53" s="8">
        <v>9</v>
      </c>
      <c r="E53" s="8">
        <v>6436906496</v>
      </c>
      <c r="F53" s="8">
        <v>19415042048</v>
      </c>
      <c r="G53" s="8">
        <v>253471648</v>
      </c>
      <c r="H53" s="8">
        <v>126244488</v>
      </c>
      <c r="I53" s="20">
        <f t="shared" si="0"/>
        <v>33901839.785122558</v>
      </c>
      <c r="J53" s="20">
        <f t="shared" si="1"/>
        <v>92342648.214877442</v>
      </c>
      <c r="K53" s="8">
        <v>495453952</v>
      </c>
      <c r="L53" s="8">
        <v>490049440</v>
      </c>
      <c r="M53" s="8">
        <f t="shared" si="2"/>
        <v>62604040.970476829</v>
      </c>
      <c r="N53" s="9">
        <f t="shared" si="3"/>
        <v>427445399.02952319</v>
      </c>
    </row>
    <row r="54" spans="1:14" x14ac:dyDescent="0.35">
      <c r="A54" t="s">
        <v>111</v>
      </c>
      <c r="B54" s="7" t="s">
        <v>129</v>
      </c>
      <c r="C54" s="8">
        <v>1</v>
      </c>
      <c r="D54" s="8">
        <v>14.5</v>
      </c>
      <c r="E54" s="8">
        <v>4498133504</v>
      </c>
      <c r="F54" s="8">
        <v>20309043200</v>
      </c>
      <c r="G54" s="8">
        <v>120991672</v>
      </c>
      <c r="H54" s="8">
        <v>59824664</v>
      </c>
      <c r="I54" s="20">
        <f t="shared" si="0"/>
        <v>16182639.40698448</v>
      </c>
      <c r="J54" s="20">
        <f t="shared" si="1"/>
        <v>43642024.593015522</v>
      </c>
      <c r="K54" s="8">
        <v>389860032</v>
      </c>
      <c r="L54" s="8">
        <v>459861856</v>
      </c>
      <c r="M54" s="8">
        <f t="shared" si="2"/>
        <v>49261517.276340969</v>
      </c>
      <c r="N54" s="9">
        <f t="shared" si="3"/>
        <v>410600338.72365904</v>
      </c>
    </row>
    <row r="55" spans="1:14" x14ac:dyDescent="0.35">
      <c r="A55" t="s">
        <v>112</v>
      </c>
      <c r="B55" s="7" t="s">
        <v>129</v>
      </c>
      <c r="C55" s="8">
        <v>2</v>
      </c>
      <c r="D55" s="8">
        <v>0</v>
      </c>
      <c r="E55" s="8">
        <v>58335395840</v>
      </c>
      <c r="F55" s="8">
        <v>40088.91796875</v>
      </c>
      <c r="G55" s="8">
        <v>5701798912</v>
      </c>
      <c r="H55" s="8">
        <v>746666816</v>
      </c>
      <c r="I55" s="20">
        <f t="shared" si="0"/>
        <v>762615758.90969121</v>
      </c>
      <c r="J55" s="20">
        <f t="shared" si="1"/>
        <v>-15948942.909691215</v>
      </c>
      <c r="K55" s="8">
        <v>0</v>
      </c>
      <c r="L55" s="8">
        <v>1589705.75</v>
      </c>
      <c r="M55" s="8">
        <f t="shared" si="2"/>
        <v>0</v>
      </c>
      <c r="N55" s="9">
        <f t="shared" si="3"/>
        <v>1589705.75</v>
      </c>
    </row>
    <row r="56" spans="1:14" x14ac:dyDescent="0.35">
      <c r="A56" t="s">
        <v>113</v>
      </c>
      <c r="B56" s="7" t="s">
        <v>129</v>
      </c>
      <c r="C56" s="8">
        <v>2</v>
      </c>
      <c r="D56" s="8">
        <v>3.5</v>
      </c>
      <c r="E56" s="8">
        <v>31915366400</v>
      </c>
      <c r="F56" s="8">
        <v>20313079808</v>
      </c>
      <c r="G56" s="8">
        <v>2303762432</v>
      </c>
      <c r="H56" s="8">
        <v>1002348032</v>
      </c>
      <c r="I56" s="20">
        <f t="shared" si="0"/>
        <v>308128287.67597824</v>
      </c>
      <c r="J56" s="20">
        <f t="shared" si="1"/>
        <v>694219744.32402182</v>
      </c>
      <c r="K56" s="8">
        <v>1258035584</v>
      </c>
      <c r="L56" s="8">
        <v>1159948160</v>
      </c>
      <c r="M56" s="8">
        <f t="shared" si="2"/>
        <v>158961515.84850764</v>
      </c>
      <c r="N56" s="9">
        <f t="shared" si="3"/>
        <v>1000986644.1514924</v>
      </c>
    </row>
    <row r="57" spans="1:14" x14ac:dyDescent="0.35">
      <c r="A57" t="s">
        <v>114</v>
      </c>
      <c r="B57" s="7" t="s">
        <v>129</v>
      </c>
      <c r="C57" s="8">
        <v>2</v>
      </c>
      <c r="D57" s="8">
        <v>6.5</v>
      </c>
      <c r="E57" s="8">
        <v>9187035136</v>
      </c>
      <c r="F57" s="8">
        <v>13227795456</v>
      </c>
      <c r="G57" s="8">
        <v>406712768</v>
      </c>
      <c r="H57" s="8">
        <v>222828464</v>
      </c>
      <c r="I57" s="20">
        <f t="shared" si="0"/>
        <v>54397843.73556336</v>
      </c>
      <c r="J57" s="20">
        <f t="shared" si="1"/>
        <v>168430620.26443663</v>
      </c>
      <c r="K57" s="8">
        <v>410655136</v>
      </c>
      <c r="L57" s="8">
        <v>450065152</v>
      </c>
      <c r="M57" s="8">
        <f t="shared" si="2"/>
        <v>51889122.803648025</v>
      </c>
      <c r="N57" s="9">
        <f t="shared" si="3"/>
        <v>398176029.19635201</v>
      </c>
    </row>
    <row r="58" spans="1:14" x14ac:dyDescent="0.35">
      <c r="A58" t="s">
        <v>115</v>
      </c>
      <c r="B58" s="7" t="s">
        <v>129</v>
      </c>
      <c r="C58" s="8">
        <v>2</v>
      </c>
      <c r="D58" s="8">
        <v>9</v>
      </c>
      <c r="E58" s="8">
        <v>4251489792</v>
      </c>
      <c r="F58" s="8">
        <v>11965069312</v>
      </c>
      <c r="G58" s="8">
        <v>138912496</v>
      </c>
      <c r="H58" s="8">
        <v>73930264</v>
      </c>
      <c r="I58" s="20">
        <f t="shared" si="0"/>
        <v>18579550.102358896</v>
      </c>
      <c r="J58" s="20">
        <f t="shared" si="1"/>
        <v>55350713.897641107</v>
      </c>
      <c r="K58" s="8">
        <v>267701376</v>
      </c>
      <c r="L58" s="8">
        <v>304944576</v>
      </c>
      <c r="M58" s="8">
        <f t="shared" si="2"/>
        <v>33825924.373607628</v>
      </c>
      <c r="N58" s="9">
        <f t="shared" si="3"/>
        <v>271118651.62639236</v>
      </c>
    </row>
    <row r="59" spans="1:14" x14ac:dyDescent="0.35">
      <c r="A59" t="s">
        <v>116</v>
      </c>
      <c r="B59" s="7" t="s">
        <v>129</v>
      </c>
      <c r="C59" s="8">
        <v>2</v>
      </c>
      <c r="D59" s="8">
        <v>14.5</v>
      </c>
      <c r="E59" s="8">
        <v>4176571392</v>
      </c>
      <c r="F59" s="8">
        <v>18228203520</v>
      </c>
      <c r="G59" s="8">
        <v>106378000</v>
      </c>
      <c r="H59" s="8">
        <v>60795060</v>
      </c>
      <c r="I59" s="20">
        <f t="shared" si="0"/>
        <v>14228060.381182227</v>
      </c>
      <c r="J59" s="20">
        <f t="shared" si="1"/>
        <v>46566999.618817776</v>
      </c>
      <c r="K59" s="8">
        <v>336334368</v>
      </c>
      <c r="L59" s="8">
        <v>459345568</v>
      </c>
      <c r="M59" s="8">
        <f t="shared" si="2"/>
        <v>42498178.628013916</v>
      </c>
      <c r="N59" s="9">
        <f t="shared" si="3"/>
        <v>416847389.37198609</v>
      </c>
    </row>
    <row r="60" spans="1:14" x14ac:dyDescent="0.35">
      <c r="A60" t="s">
        <v>117</v>
      </c>
      <c r="B60" s="7" t="s">
        <v>129</v>
      </c>
      <c r="C60" s="8">
        <v>3</v>
      </c>
      <c r="D60" s="8">
        <v>0</v>
      </c>
      <c r="E60" s="8">
        <v>53544878080</v>
      </c>
      <c r="F60" s="8">
        <v>10472.1669921875</v>
      </c>
      <c r="G60" s="8">
        <v>5508692480</v>
      </c>
      <c r="H60" s="8">
        <v>709941056</v>
      </c>
      <c r="I60" s="20">
        <f t="shared" si="0"/>
        <v>736787768.39952314</v>
      </c>
      <c r="J60" s="20">
        <f t="shared" si="1"/>
        <v>-26846712.399523139</v>
      </c>
      <c r="K60" s="8">
        <v>0</v>
      </c>
      <c r="L60" s="8">
        <v>1278736.625</v>
      </c>
      <c r="M60" s="8">
        <f t="shared" si="2"/>
        <v>0</v>
      </c>
      <c r="N60" s="9">
        <f t="shared" si="3"/>
        <v>1278736.625</v>
      </c>
    </row>
    <row r="61" spans="1:14" x14ac:dyDescent="0.35">
      <c r="A61" t="s">
        <v>118</v>
      </c>
      <c r="B61" s="7" t="s">
        <v>129</v>
      </c>
      <c r="C61" s="8">
        <v>3</v>
      </c>
      <c r="D61" s="8">
        <v>3.5</v>
      </c>
      <c r="E61" s="8">
        <v>33769009152</v>
      </c>
      <c r="F61" s="8">
        <v>22061838336</v>
      </c>
      <c r="G61" s="8">
        <v>3013208832</v>
      </c>
      <c r="H61" s="8">
        <v>1212460032</v>
      </c>
      <c r="I61" s="20">
        <f t="shared" si="0"/>
        <v>403016762.89089447</v>
      </c>
      <c r="J61" s="20">
        <f t="shared" si="1"/>
        <v>809443269.10910559</v>
      </c>
      <c r="K61" s="8">
        <v>1541543552</v>
      </c>
      <c r="L61" s="8">
        <v>1258998016</v>
      </c>
      <c r="M61" s="8">
        <f t="shared" si="2"/>
        <v>194784712.68139642</v>
      </c>
      <c r="N61" s="9">
        <f t="shared" si="3"/>
        <v>1064213303.3186035</v>
      </c>
    </row>
    <row r="62" spans="1:14" x14ac:dyDescent="0.35">
      <c r="A62" t="s">
        <v>119</v>
      </c>
      <c r="B62" s="7" t="s">
        <v>129</v>
      </c>
      <c r="C62" s="8">
        <v>3</v>
      </c>
      <c r="D62" s="8">
        <v>6.5</v>
      </c>
      <c r="E62" s="8">
        <v>7506266624</v>
      </c>
      <c r="F62" s="8">
        <v>10894690304</v>
      </c>
      <c r="G62" s="8">
        <v>367915616</v>
      </c>
      <c r="H62" s="8">
        <v>178443344</v>
      </c>
      <c r="I62" s="20">
        <f t="shared" si="0"/>
        <v>49208723.604766533</v>
      </c>
      <c r="J62" s="20">
        <f t="shared" si="1"/>
        <v>129234620.39523347</v>
      </c>
      <c r="K62" s="8">
        <v>347930400</v>
      </c>
      <c r="L62" s="8">
        <v>334359648</v>
      </c>
      <c r="M62" s="8">
        <f t="shared" si="2"/>
        <v>43963417.646680497</v>
      </c>
      <c r="N62" s="9">
        <f t="shared" si="3"/>
        <v>290396230.35331953</v>
      </c>
    </row>
    <row r="63" spans="1:14" x14ac:dyDescent="0.35">
      <c r="A63" t="s">
        <v>120</v>
      </c>
      <c r="B63" s="7" t="s">
        <v>129</v>
      </c>
      <c r="C63" s="8">
        <v>3</v>
      </c>
      <c r="D63" s="8">
        <v>9</v>
      </c>
      <c r="E63" s="8">
        <v>5514479104</v>
      </c>
      <c r="F63" s="8">
        <v>15884061696</v>
      </c>
      <c r="G63" s="8">
        <v>207067536</v>
      </c>
      <c r="H63" s="8">
        <v>106972040</v>
      </c>
      <c r="I63" s="20">
        <f t="shared" si="0"/>
        <v>27695288.54829593</v>
      </c>
      <c r="J63" s="20">
        <f t="shared" si="1"/>
        <v>79276751.45170407</v>
      </c>
      <c r="K63" s="8">
        <v>381151936</v>
      </c>
      <c r="L63" s="8">
        <v>402657184</v>
      </c>
      <c r="M63" s="8">
        <f t="shared" si="2"/>
        <v>48161188.988397785</v>
      </c>
      <c r="N63" s="9">
        <f t="shared" si="3"/>
        <v>354495995.01160222</v>
      </c>
    </row>
    <row r="64" spans="1:14" x14ac:dyDescent="0.35">
      <c r="A64" t="s">
        <v>121</v>
      </c>
      <c r="B64" s="7" t="s">
        <v>129</v>
      </c>
      <c r="C64" s="8">
        <v>3</v>
      </c>
      <c r="D64" s="8">
        <v>14.5</v>
      </c>
      <c r="E64" s="8">
        <v>4218637824</v>
      </c>
      <c r="F64" s="8">
        <v>18173134848</v>
      </c>
      <c r="G64" s="8">
        <v>116734456</v>
      </c>
      <c r="H64" s="8">
        <v>58618264</v>
      </c>
      <c r="I64" s="20">
        <f t="shared" si="0"/>
        <v>15613236.651680423</v>
      </c>
      <c r="J64" s="20">
        <f t="shared" si="1"/>
        <v>43005027.348319575</v>
      </c>
      <c r="K64" s="8">
        <v>358580608</v>
      </c>
      <c r="L64" s="8">
        <v>425166272</v>
      </c>
      <c r="M64" s="8">
        <f t="shared" si="2"/>
        <v>45309145.247166164</v>
      </c>
      <c r="N64" s="9">
        <f t="shared" si="3"/>
        <v>379857126.75283384</v>
      </c>
    </row>
    <row r="65" spans="1:14" x14ac:dyDescent="0.35">
      <c r="A65" t="s">
        <v>34</v>
      </c>
      <c r="B65" s="7" t="s">
        <v>130</v>
      </c>
      <c r="C65" s="8">
        <v>1</v>
      </c>
      <c r="D65" s="8">
        <v>0</v>
      </c>
      <c r="E65" s="8">
        <v>67432071168</v>
      </c>
      <c r="F65" s="8">
        <v>3705098.5</v>
      </c>
      <c r="G65" s="8">
        <v>2812716032</v>
      </c>
      <c r="H65" s="8">
        <v>368467456</v>
      </c>
      <c r="I65" s="20">
        <f t="shared" si="0"/>
        <v>376200845.46067125</v>
      </c>
      <c r="J65" s="20">
        <f t="shared" si="1"/>
        <v>-7733389.4606712461</v>
      </c>
      <c r="K65" s="8">
        <v>1773400.125</v>
      </c>
      <c r="L65" s="8">
        <v>230606.625</v>
      </c>
      <c r="M65" s="8">
        <f t="shared" si="2"/>
        <v>224081.39774521111</v>
      </c>
      <c r="N65" s="9">
        <f t="shared" si="3"/>
        <v>6525.2272547888861</v>
      </c>
    </row>
    <row r="66" spans="1:14" x14ac:dyDescent="0.35">
      <c r="A66" t="s">
        <v>35</v>
      </c>
      <c r="B66" s="7" t="s">
        <v>130</v>
      </c>
      <c r="C66" s="8">
        <v>1</v>
      </c>
      <c r="D66" s="8">
        <v>3.5</v>
      </c>
      <c r="E66" s="8">
        <v>41178013696</v>
      </c>
      <c r="F66" s="8">
        <v>24363655168</v>
      </c>
      <c r="G66" s="8">
        <v>1328260480</v>
      </c>
      <c r="H66" s="8">
        <v>336077056</v>
      </c>
      <c r="I66" s="20">
        <f t="shared" si="0"/>
        <v>177654875.17511222</v>
      </c>
      <c r="J66" s="20">
        <f t="shared" si="1"/>
        <v>158422180.82488778</v>
      </c>
      <c r="K66" s="8">
        <v>1024731648</v>
      </c>
      <c r="L66" s="8">
        <v>1297207680</v>
      </c>
      <c r="M66" s="8">
        <f t="shared" si="2"/>
        <v>129481946.43754955</v>
      </c>
      <c r="N66" s="9">
        <f t="shared" si="3"/>
        <v>1167725733.5624504</v>
      </c>
    </row>
    <row r="67" spans="1:14" x14ac:dyDescent="0.35">
      <c r="A67" t="s">
        <v>36</v>
      </c>
      <c r="B67" s="7" t="s">
        <v>130</v>
      </c>
      <c r="C67" s="8">
        <v>1</v>
      </c>
      <c r="D67" s="8">
        <v>6.5</v>
      </c>
      <c r="E67" s="8">
        <v>7672115712</v>
      </c>
      <c r="F67" s="8">
        <v>10578821120</v>
      </c>
      <c r="G67" s="8">
        <v>104429704</v>
      </c>
      <c r="H67" s="8">
        <v>31548696</v>
      </c>
      <c r="I67" s="20">
        <f t="shared" si="0"/>
        <v>13967475.738413837</v>
      </c>
      <c r="J67" s="20">
        <f t="shared" si="1"/>
        <v>17581220.261586163</v>
      </c>
      <c r="K67" s="8">
        <v>121057432</v>
      </c>
      <c r="L67" s="8">
        <v>173937520</v>
      </c>
      <c r="M67" s="8">
        <f t="shared" si="2"/>
        <v>15296445.617429879</v>
      </c>
      <c r="N67" s="9">
        <f t="shared" si="3"/>
        <v>158641074.38257012</v>
      </c>
    </row>
    <row r="68" spans="1:14" x14ac:dyDescent="0.35">
      <c r="A68" t="s">
        <v>122</v>
      </c>
      <c r="B68" s="7" t="s">
        <v>130</v>
      </c>
      <c r="C68" s="8">
        <v>1</v>
      </c>
      <c r="D68" s="8">
        <v>9</v>
      </c>
      <c r="E68" s="8">
        <v>3190095360</v>
      </c>
      <c r="F68" s="8">
        <v>8993645568</v>
      </c>
      <c r="G68" s="8">
        <v>37677864</v>
      </c>
      <c r="H68" s="8">
        <v>9285363</v>
      </c>
      <c r="I68" s="20">
        <f t="shared" si="0"/>
        <v>5039415.3304816047</v>
      </c>
      <c r="J68" s="20">
        <f t="shared" si="1"/>
        <v>4245947.6695183953</v>
      </c>
      <c r="K68" s="8">
        <v>65197684</v>
      </c>
      <c r="L68" s="8">
        <v>77834208</v>
      </c>
      <c r="M68" s="8">
        <f t="shared" si="2"/>
        <v>8238179.2774885399</v>
      </c>
      <c r="N68" s="9">
        <f t="shared" si="3"/>
        <v>69596028.722511455</v>
      </c>
    </row>
    <row r="69" spans="1:14" x14ac:dyDescent="0.35">
      <c r="A69" t="s">
        <v>37</v>
      </c>
      <c r="B69" s="7" t="s">
        <v>130</v>
      </c>
      <c r="C69" s="8">
        <v>1</v>
      </c>
      <c r="D69" s="8">
        <v>14.5</v>
      </c>
      <c r="E69" s="8">
        <v>3105869824</v>
      </c>
      <c r="F69" s="8">
        <v>12996443136</v>
      </c>
      <c r="G69" s="8">
        <v>34683284</v>
      </c>
      <c r="H69" s="8">
        <v>8210209.5</v>
      </c>
      <c r="I69" s="20">
        <f t="shared" si="0"/>
        <v>4638890.1743752602</v>
      </c>
      <c r="J69" s="20">
        <f t="shared" si="1"/>
        <v>3571319.3256247398</v>
      </c>
      <c r="K69" s="8">
        <v>77477296</v>
      </c>
      <c r="L69" s="8">
        <v>81228400</v>
      </c>
      <c r="M69" s="8">
        <f t="shared" si="2"/>
        <v>9789793.3672466911</v>
      </c>
      <c r="N69" s="9">
        <f t="shared" si="3"/>
        <v>71438606.632753313</v>
      </c>
    </row>
    <row r="70" spans="1:14" x14ac:dyDescent="0.35">
      <c r="A70" t="s">
        <v>38</v>
      </c>
      <c r="B70" s="7" t="s">
        <v>130</v>
      </c>
      <c r="C70" s="8">
        <v>2</v>
      </c>
      <c r="D70" s="8">
        <v>0</v>
      </c>
      <c r="E70" s="8">
        <v>55448817664</v>
      </c>
      <c r="F70" s="8">
        <v>3895422.25</v>
      </c>
      <c r="G70" s="8">
        <v>1774150400</v>
      </c>
      <c r="H70" s="8">
        <v>227547984</v>
      </c>
      <c r="I70" s="20">
        <f t="shared" ref="I70:I79" si="4">G70/7.476634</f>
        <v>237292664.05176449</v>
      </c>
      <c r="J70" s="20">
        <f t="shared" ref="J70:J79" si="5">H70-I70</f>
        <v>-9744680.0517644882</v>
      </c>
      <c r="K70" s="8">
        <v>1820480.375</v>
      </c>
      <c r="L70" s="8">
        <v>511664.53125</v>
      </c>
      <c r="M70" s="8">
        <f t="shared" ref="M70:M79" si="6">K70/7.914089</f>
        <v>230030.31365960126</v>
      </c>
      <c r="N70" s="9">
        <f t="shared" ref="N70:N79" si="7">L70-M70</f>
        <v>281634.21759039874</v>
      </c>
    </row>
    <row r="71" spans="1:14" x14ac:dyDescent="0.35">
      <c r="A71" t="s">
        <v>39</v>
      </c>
      <c r="B71" s="7" t="s">
        <v>130</v>
      </c>
      <c r="C71" s="8">
        <v>2</v>
      </c>
      <c r="D71" s="8">
        <v>3.5</v>
      </c>
      <c r="E71" s="8">
        <v>37127770112</v>
      </c>
      <c r="F71" s="8">
        <v>22302357504</v>
      </c>
      <c r="G71" s="8">
        <v>835962880</v>
      </c>
      <c r="H71" s="8">
        <v>232339104</v>
      </c>
      <c r="I71" s="20">
        <f t="shared" si="4"/>
        <v>111810057.84153672</v>
      </c>
      <c r="J71" s="20">
        <f t="shared" si="5"/>
        <v>120529046.15846328</v>
      </c>
      <c r="K71" s="8">
        <v>665054848</v>
      </c>
      <c r="L71" s="8">
        <v>945237248</v>
      </c>
      <c r="M71" s="8">
        <f t="shared" si="6"/>
        <v>84034289.733158171</v>
      </c>
      <c r="N71" s="9">
        <f t="shared" si="7"/>
        <v>861202958.26684189</v>
      </c>
    </row>
    <row r="72" spans="1:14" x14ac:dyDescent="0.35">
      <c r="A72" t="s">
        <v>40</v>
      </c>
      <c r="B72" s="7" t="s">
        <v>130</v>
      </c>
      <c r="C72" s="8">
        <v>2</v>
      </c>
      <c r="D72" s="8">
        <v>6.5</v>
      </c>
      <c r="E72" s="8">
        <v>4803820544</v>
      </c>
      <c r="F72" s="8">
        <v>7207633408</v>
      </c>
      <c r="G72" s="8">
        <v>62988524</v>
      </c>
      <c r="H72" s="8">
        <v>18882526</v>
      </c>
      <c r="I72" s="20">
        <f t="shared" si="4"/>
        <v>8424716.7910051513</v>
      </c>
      <c r="J72" s="20">
        <f t="shared" si="5"/>
        <v>10457809.208994849</v>
      </c>
      <c r="K72" s="8">
        <v>81364456</v>
      </c>
      <c r="L72" s="8">
        <v>125420160</v>
      </c>
      <c r="M72" s="8">
        <f t="shared" si="6"/>
        <v>10280962.97628192</v>
      </c>
      <c r="N72" s="9">
        <f t="shared" si="7"/>
        <v>115139197.02371807</v>
      </c>
    </row>
    <row r="73" spans="1:14" x14ac:dyDescent="0.35">
      <c r="A73" t="s">
        <v>123</v>
      </c>
      <c r="B73" s="7" t="s">
        <v>130</v>
      </c>
      <c r="C73" s="8">
        <v>2</v>
      </c>
      <c r="D73" s="8">
        <v>9</v>
      </c>
      <c r="E73" s="8">
        <v>2689045760</v>
      </c>
      <c r="F73" s="8">
        <v>7723028480</v>
      </c>
      <c r="G73" s="8">
        <v>32139704</v>
      </c>
      <c r="H73" s="8">
        <v>8507017</v>
      </c>
      <c r="I73" s="20">
        <f t="shared" si="4"/>
        <v>4298686.2804839723</v>
      </c>
      <c r="J73" s="20">
        <f t="shared" si="5"/>
        <v>4208330.7195160277</v>
      </c>
      <c r="K73" s="8">
        <v>56515104</v>
      </c>
      <c r="L73" s="8">
        <v>72099032</v>
      </c>
      <c r="M73" s="8">
        <f t="shared" si="6"/>
        <v>7141075.1130041629</v>
      </c>
      <c r="N73" s="9">
        <f t="shared" si="7"/>
        <v>64957956.886995837</v>
      </c>
    </row>
    <row r="74" spans="1:14" x14ac:dyDescent="0.35">
      <c r="A74" t="s">
        <v>41</v>
      </c>
      <c r="B74" s="7" t="s">
        <v>130</v>
      </c>
      <c r="C74" s="8">
        <v>2</v>
      </c>
      <c r="D74" s="8">
        <v>14.5</v>
      </c>
      <c r="E74" s="8">
        <v>3150417920</v>
      </c>
      <c r="F74" s="8">
        <v>13602782208</v>
      </c>
      <c r="G74" s="8">
        <v>28929172</v>
      </c>
      <c r="H74" s="8">
        <v>7660478</v>
      </c>
      <c r="I74" s="20">
        <f t="shared" si="4"/>
        <v>3869277.5385287018</v>
      </c>
      <c r="J74" s="20">
        <f t="shared" si="5"/>
        <v>3791200.4614712982</v>
      </c>
      <c r="K74" s="8">
        <v>72926160</v>
      </c>
      <c r="L74" s="8">
        <v>84411712</v>
      </c>
      <c r="M74" s="8">
        <f t="shared" si="6"/>
        <v>9214725.7884009145</v>
      </c>
      <c r="N74" s="9">
        <f t="shared" si="7"/>
        <v>75196986.211599082</v>
      </c>
    </row>
    <row r="75" spans="1:14" x14ac:dyDescent="0.35">
      <c r="A75" t="s">
        <v>124</v>
      </c>
      <c r="B75" s="7" t="s">
        <v>130</v>
      </c>
      <c r="C75" s="8">
        <v>3</v>
      </c>
      <c r="D75" s="8">
        <v>0</v>
      </c>
      <c r="E75" s="8">
        <v>75250098176</v>
      </c>
      <c r="F75" s="8">
        <v>33817.56640625</v>
      </c>
      <c r="G75" s="8">
        <v>1306385024</v>
      </c>
      <c r="H75" s="8">
        <v>166310576</v>
      </c>
      <c r="I75" s="20">
        <f t="shared" si="4"/>
        <v>174729032.34262905</v>
      </c>
      <c r="J75" s="20">
        <f t="shared" si="5"/>
        <v>-8418456.3426290452</v>
      </c>
      <c r="K75" s="8">
        <v>45973.12890625</v>
      </c>
      <c r="L75" s="8">
        <v>214403.515625</v>
      </c>
      <c r="M75" s="8">
        <f t="shared" si="6"/>
        <v>5809.023490416901</v>
      </c>
      <c r="N75" s="9">
        <f t="shared" si="7"/>
        <v>208594.4921345831</v>
      </c>
    </row>
    <row r="76" spans="1:14" x14ac:dyDescent="0.35">
      <c r="A76" t="s">
        <v>42</v>
      </c>
      <c r="B76" s="7" t="s">
        <v>130</v>
      </c>
      <c r="C76" s="8">
        <v>3</v>
      </c>
      <c r="D76" s="8">
        <v>3.5</v>
      </c>
      <c r="E76" s="8">
        <v>51955638272</v>
      </c>
      <c r="F76" s="8">
        <v>35279081472</v>
      </c>
      <c r="G76" s="8">
        <v>840693952</v>
      </c>
      <c r="H76" s="8">
        <v>263015024</v>
      </c>
      <c r="I76" s="20">
        <f t="shared" si="4"/>
        <v>112442838.84967487</v>
      </c>
      <c r="J76" s="20">
        <f t="shared" si="5"/>
        <v>150572185.15032512</v>
      </c>
      <c r="K76" s="8">
        <v>1016497024</v>
      </c>
      <c r="L76" s="8">
        <v>1580255232</v>
      </c>
      <c r="M76" s="8">
        <f t="shared" si="6"/>
        <v>128441444.61857834</v>
      </c>
      <c r="N76" s="9">
        <f t="shared" si="7"/>
        <v>1451813787.3814216</v>
      </c>
    </row>
    <row r="77" spans="1:14" x14ac:dyDescent="0.35">
      <c r="A77" t="s">
        <v>43</v>
      </c>
      <c r="B77" s="7" t="s">
        <v>130</v>
      </c>
      <c r="C77" s="8">
        <v>3</v>
      </c>
      <c r="D77" s="8">
        <v>6.5</v>
      </c>
      <c r="E77" s="8">
        <v>9083871232</v>
      </c>
      <c r="F77" s="8">
        <v>15977846784</v>
      </c>
      <c r="G77" s="8">
        <v>60546724</v>
      </c>
      <c r="H77" s="8">
        <v>20416256</v>
      </c>
      <c r="I77" s="20">
        <f t="shared" si="4"/>
        <v>8098125.9748705104</v>
      </c>
      <c r="J77" s="20">
        <f t="shared" si="5"/>
        <v>12318130.02512949</v>
      </c>
      <c r="K77" s="8">
        <v>110756584</v>
      </c>
      <c r="L77" s="8">
        <v>186334848</v>
      </c>
      <c r="M77" s="8">
        <f t="shared" si="6"/>
        <v>13994862.074459866</v>
      </c>
      <c r="N77" s="9">
        <f t="shared" si="7"/>
        <v>172339985.92554015</v>
      </c>
    </row>
    <row r="78" spans="1:14" x14ac:dyDescent="0.35">
      <c r="A78" t="s">
        <v>125</v>
      </c>
      <c r="B78" s="7" t="s">
        <v>130</v>
      </c>
      <c r="C78" s="8">
        <v>3</v>
      </c>
      <c r="D78" s="8">
        <v>9</v>
      </c>
      <c r="E78" s="8">
        <v>4554172928</v>
      </c>
      <c r="F78" s="8">
        <v>15877448704</v>
      </c>
      <c r="G78" s="8">
        <v>27738856</v>
      </c>
      <c r="H78" s="8">
        <v>8433737</v>
      </c>
      <c r="I78" s="20">
        <f t="shared" si="4"/>
        <v>3710072.7412897302</v>
      </c>
      <c r="J78" s="20">
        <f t="shared" si="5"/>
        <v>4723664.2587102698</v>
      </c>
      <c r="K78" s="8">
        <v>74382616</v>
      </c>
      <c r="L78" s="8">
        <v>96373032</v>
      </c>
      <c r="M78" s="8">
        <f t="shared" si="6"/>
        <v>9398759.0991205685</v>
      </c>
      <c r="N78" s="9">
        <f t="shared" si="7"/>
        <v>86974272.900879428</v>
      </c>
    </row>
    <row r="79" spans="1:14" x14ac:dyDescent="0.35">
      <c r="A79" t="s">
        <v>44</v>
      </c>
      <c r="B79" s="22" t="s">
        <v>130</v>
      </c>
      <c r="C79" s="13">
        <v>3</v>
      </c>
      <c r="D79" s="13">
        <v>14.5</v>
      </c>
      <c r="E79" s="13">
        <v>4496240128</v>
      </c>
      <c r="F79" s="13">
        <v>23919323136</v>
      </c>
      <c r="G79" s="13">
        <v>27322048</v>
      </c>
      <c r="H79" s="13">
        <v>8943621</v>
      </c>
      <c r="I79" s="23">
        <f t="shared" si="4"/>
        <v>3654324.6600007438</v>
      </c>
      <c r="J79" s="23">
        <f t="shared" si="5"/>
        <v>5289296.3399992567</v>
      </c>
      <c r="K79" s="13">
        <v>98519928</v>
      </c>
      <c r="L79" s="13">
        <v>112448728</v>
      </c>
      <c r="M79" s="13">
        <f t="shared" si="6"/>
        <v>12448675.77304223</v>
      </c>
      <c r="N79" s="14">
        <f t="shared" si="7"/>
        <v>100000052.226957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C32_2_noaux</vt:lpstr>
      <vt:lpstr>PC32_1_noaux</vt:lpstr>
      <vt:lpstr>PC34_2_noaux</vt:lpstr>
      <vt:lpstr>PC32_2_+aux</vt:lpstr>
      <vt:lpstr>PC32_1_+aux</vt:lpstr>
      <vt:lpstr>PC34_2_+aux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un</dc:creator>
  <cp:lastModifiedBy>Arun </cp:lastModifiedBy>
  <dcterms:created xsi:type="dcterms:W3CDTF">2021-05-29T17:42:13Z</dcterms:created>
  <dcterms:modified xsi:type="dcterms:W3CDTF">2022-01-20T21:04:21Z</dcterms:modified>
</cp:coreProperties>
</file>